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2160" yWindow="2900" windowWidth="22020" windowHeight="12180"/>
  </bookViews>
  <sheets>
    <sheet name="Table S3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4" i="1" l="1"/>
  <c r="F24" i="1"/>
</calcChain>
</file>

<file path=xl/sharedStrings.xml><?xml version="1.0" encoding="utf-8"?>
<sst xmlns="http://schemas.openxmlformats.org/spreadsheetml/2006/main" count="468" uniqueCount="246">
  <si>
    <t>Category</t>
  </si>
  <si>
    <t>Annotation</t>
  </si>
  <si>
    <t>Gene model ID</t>
  </si>
  <si>
    <t>Transcriptome ID</t>
  </si>
  <si>
    <r>
      <rPr>
        <sz val="10"/>
        <color indexed="8"/>
        <rFont val="Arial"/>
      </rPr>
      <t>Peptide sequences detected by MS/MS</t>
    </r>
    <r>
      <rPr>
        <vertAlign val="superscript"/>
        <sz val="10"/>
        <color indexed="8"/>
        <rFont val="Arial"/>
      </rPr>
      <t>a</t>
    </r>
  </si>
  <si>
    <r>
      <rPr>
        <sz val="10"/>
        <color indexed="8"/>
        <rFont val="Arial"/>
      </rPr>
      <t>Score</t>
    </r>
    <r>
      <rPr>
        <vertAlign val="superscript"/>
        <sz val="10"/>
        <color indexed="8"/>
        <rFont val="Arial"/>
      </rPr>
      <t>b</t>
    </r>
  </si>
  <si>
    <t>Spectral
count</t>
  </si>
  <si>
    <r>
      <rPr>
        <sz val="10"/>
        <color indexed="8"/>
        <rFont val="Arial"/>
      </rPr>
      <t>Gene model sequence</t>
    </r>
    <r>
      <rPr>
        <vertAlign val="superscript"/>
        <sz val="10"/>
        <color indexed="8"/>
        <rFont val="Arial"/>
      </rPr>
      <t>ac</t>
    </r>
  </si>
  <si>
    <r>
      <rPr>
        <sz val="10"/>
        <color indexed="8"/>
        <rFont val="Arial"/>
      </rPr>
      <t>Transcriptome sequence</t>
    </r>
    <r>
      <rPr>
        <vertAlign val="superscript"/>
        <sz val="10"/>
        <color indexed="8"/>
        <rFont val="Arial"/>
      </rPr>
      <t>ac</t>
    </r>
  </si>
  <si>
    <r>
      <rPr>
        <sz val="10"/>
        <color indexed="8"/>
        <rFont val="Arial"/>
      </rPr>
      <t xml:space="preserve">SP
</t>
    </r>
    <r>
      <rPr>
        <sz val="10"/>
        <color indexed="8"/>
        <rFont val="Arial"/>
      </rPr>
      <t>gene</t>
    </r>
    <r>
      <rPr>
        <vertAlign val="superscript"/>
        <sz val="10"/>
        <color indexed="8"/>
        <rFont val="Arial"/>
      </rPr>
      <t>d</t>
    </r>
  </si>
  <si>
    <r>
      <rPr>
        <sz val="10"/>
        <color indexed="8"/>
        <rFont val="Arial"/>
      </rPr>
      <t xml:space="preserve">SP
</t>
    </r>
    <r>
      <rPr>
        <sz val="10"/>
        <color indexed="8"/>
        <rFont val="Arial"/>
      </rPr>
      <t>cDNA</t>
    </r>
    <r>
      <rPr>
        <vertAlign val="superscript"/>
        <sz val="10"/>
        <color indexed="8"/>
        <rFont val="Arial"/>
      </rPr>
      <t>d</t>
    </r>
  </si>
  <si>
    <r>
      <rPr>
        <sz val="10"/>
        <color indexed="8"/>
        <rFont val="Arial"/>
      </rPr>
      <t xml:space="preserve">NN
</t>
    </r>
    <r>
      <rPr>
        <sz val="10"/>
        <color indexed="8"/>
        <rFont val="Arial"/>
      </rPr>
      <t xml:space="preserve">score
</t>
    </r>
    <r>
      <rPr>
        <sz val="10"/>
        <color indexed="8"/>
        <rFont val="Arial"/>
      </rPr>
      <t>gene</t>
    </r>
    <r>
      <rPr>
        <vertAlign val="superscript"/>
        <sz val="10"/>
        <color indexed="8"/>
        <rFont val="Arial"/>
      </rPr>
      <t>e</t>
    </r>
  </si>
  <si>
    <r>
      <rPr>
        <sz val="10"/>
        <color indexed="8"/>
        <rFont val="Arial"/>
      </rPr>
      <t xml:space="preserve">NN
</t>
    </r>
    <r>
      <rPr>
        <sz val="10"/>
        <color indexed="8"/>
        <rFont val="Arial"/>
      </rPr>
      <t xml:space="preserve">score
</t>
    </r>
    <r>
      <rPr>
        <sz val="10"/>
        <color indexed="8"/>
        <rFont val="Arial"/>
      </rPr>
      <t>cDNA</t>
    </r>
    <r>
      <rPr>
        <vertAlign val="superscript"/>
        <sz val="10"/>
        <color indexed="8"/>
        <rFont val="Arial"/>
      </rPr>
      <t>e</t>
    </r>
  </si>
  <si>
    <r>
      <rPr>
        <sz val="10"/>
        <color indexed="8"/>
        <rFont val="Arial"/>
      </rPr>
      <t xml:space="preserve">TM
</t>
    </r>
    <r>
      <rPr>
        <sz val="10"/>
        <color indexed="8"/>
        <rFont val="Arial"/>
      </rPr>
      <t>gene</t>
    </r>
    <r>
      <rPr>
        <vertAlign val="superscript"/>
        <sz val="10"/>
        <color indexed="8"/>
        <rFont val="Arial"/>
      </rPr>
      <t>f</t>
    </r>
  </si>
  <si>
    <r>
      <rPr>
        <sz val="10"/>
        <color indexed="8"/>
        <rFont val="Arial"/>
      </rPr>
      <t xml:space="preserve">TM
</t>
    </r>
    <r>
      <rPr>
        <sz val="10"/>
        <color indexed="8"/>
        <rFont val="Arial"/>
      </rPr>
      <t>cDNA</t>
    </r>
    <r>
      <rPr>
        <vertAlign val="superscript"/>
        <sz val="10"/>
        <color indexed="8"/>
        <rFont val="Arial"/>
      </rPr>
      <t>f</t>
    </r>
  </si>
  <si>
    <r>
      <rPr>
        <sz val="10"/>
        <color indexed="8"/>
        <rFont val="Arial"/>
      </rPr>
      <t xml:space="preserve">phospho-
</t>
    </r>
    <r>
      <rPr>
        <sz val="10"/>
        <color indexed="8"/>
        <rFont val="Arial"/>
      </rPr>
      <t>rylation</t>
    </r>
    <r>
      <rPr>
        <vertAlign val="superscript"/>
        <sz val="10"/>
        <color indexed="8"/>
        <rFont val="Arial"/>
      </rPr>
      <t>g</t>
    </r>
  </si>
  <si>
    <r>
      <rPr>
        <i/>
        <sz val="10"/>
        <color indexed="8"/>
        <rFont val="Arial"/>
      </rPr>
      <t>A. millepora</t>
    </r>
    <r>
      <rPr>
        <vertAlign val="superscript"/>
        <sz val="10"/>
        <color indexed="8"/>
        <rFont val="Arial"/>
      </rPr>
      <t>h</t>
    </r>
  </si>
  <si>
    <r>
      <rPr>
        <i/>
        <sz val="10"/>
        <color indexed="8"/>
        <rFont val="Arial"/>
      </rPr>
      <t>S. pistillata</t>
    </r>
    <r>
      <rPr>
        <vertAlign val="superscript"/>
        <sz val="10"/>
        <color indexed="8"/>
        <rFont val="Arial"/>
      </rPr>
      <t>i</t>
    </r>
  </si>
  <si>
    <t>Transembrane 
protein</t>
  </si>
  <si>
    <t>Cadherin</t>
  </si>
  <si>
    <t>aug_v2a.19518</t>
  </si>
  <si>
    <t>adi_EST_assem_2804</t>
  </si>
  <si>
    <r>
      <rPr>
        <sz val="8"/>
        <color indexed="8"/>
        <rFont val="Menlo Regular"/>
      </rPr>
      <t xml:space="preserve">ATDQAVTPLVASVGLK
</t>
    </r>
    <r>
      <rPr>
        <sz val="8"/>
        <color indexed="8"/>
        <rFont val="Menlo Regular"/>
      </rPr>
      <t>MTTAFDFEQSQFYR</t>
    </r>
    <r>
      <rPr>
        <sz val="8"/>
        <color indexed="8"/>
        <rFont val="Menlo Regular"/>
      </rPr>
      <t xml:space="preserve">
</t>
    </r>
    <r>
      <rPr>
        <sz val="8"/>
        <color indexed="8"/>
        <rFont val="Menlo Regular"/>
      </rPr>
      <t xml:space="preserve">FTMIDFFGR
</t>
    </r>
    <r>
      <rPr>
        <sz val="8"/>
        <color indexed="8"/>
        <rFont val="Menlo Regular"/>
      </rPr>
      <t>TGDVSVGSTPLDYEK</t>
    </r>
    <r>
      <rPr>
        <sz val="8"/>
        <color indexed="8"/>
        <rFont val="Menlo Regular"/>
      </rPr>
      <t xml:space="preserve">
</t>
    </r>
    <r>
      <rPr>
        <sz val="8"/>
        <color indexed="8"/>
        <rFont val="Menlo Regular"/>
      </rPr>
      <t xml:space="preserve">NFAVDAVSGQITTANQR
</t>
    </r>
    <r>
      <rPr>
        <sz val="8"/>
        <color indexed="8"/>
        <rFont val="Menlo Regular"/>
      </rPr>
      <t xml:space="preserve">IVEDYGQIVEDR
</t>
    </r>
    <r>
      <rPr>
        <sz val="8"/>
        <color indexed="8"/>
        <rFont val="Menlo Regular"/>
      </rPr>
      <t>QKVIISSSGG</t>
    </r>
    <r>
      <rPr>
        <sz val="8"/>
        <color indexed="11"/>
        <rFont val="Menlo Regular"/>
      </rPr>
      <t>S</t>
    </r>
    <r>
      <rPr>
        <sz val="8"/>
        <color indexed="8"/>
        <rFont val="Menlo Regular"/>
      </rPr>
      <t>V</t>
    </r>
    <r>
      <rPr>
        <sz val="8"/>
        <color indexed="11"/>
        <rFont val="Menlo Regular"/>
      </rPr>
      <t>S</t>
    </r>
    <r>
      <rPr>
        <sz val="8"/>
        <color indexed="8"/>
        <rFont val="Menlo Regular"/>
      </rPr>
      <t>GG</t>
    </r>
    <r>
      <rPr>
        <sz val="8"/>
        <color indexed="11"/>
        <rFont val="Menlo Regular"/>
      </rPr>
      <t>S</t>
    </r>
    <r>
      <rPr>
        <sz val="8"/>
        <color indexed="8"/>
        <rFont val="Menlo Regular"/>
      </rPr>
      <t>GGA</t>
    </r>
    <r>
      <rPr>
        <sz val="8"/>
        <color indexed="11"/>
        <rFont val="Menlo Regular"/>
      </rPr>
      <t>S</t>
    </r>
    <r>
      <rPr>
        <sz val="8"/>
        <color indexed="8"/>
        <rFont val="Menlo Regular"/>
      </rPr>
      <t>GGSGGA</t>
    </r>
    <r>
      <rPr>
        <sz val="8"/>
        <color indexed="11"/>
        <rFont val="Menlo Regular"/>
      </rPr>
      <t>S</t>
    </r>
    <r>
      <rPr>
        <sz val="8"/>
        <color indexed="8"/>
        <rFont val="Menlo Regular"/>
      </rPr>
      <t xml:space="preserve">GSGG-
</t>
    </r>
    <r>
      <rPr>
        <sz val="8"/>
        <color indexed="8"/>
        <rFont val="Menlo Regular"/>
      </rPr>
      <t>SVGV</t>
    </r>
    <r>
      <rPr>
        <sz val="8"/>
        <color indexed="11"/>
        <rFont val="Menlo Regular"/>
      </rPr>
      <t>S</t>
    </r>
    <r>
      <rPr>
        <sz val="8"/>
        <color indexed="8"/>
        <rFont val="Menlo Regular"/>
      </rPr>
      <t>GGGGASVGGSILGSSASMDTK</t>
    </r>
  </si>
  <si>
    <r>
      <rPr>
        <sz val="10"/>
        <color indexed="8"/>
        <rFont val="Menlo Regular"/>
      </rPr>
      <t xml:space="preserve">&gt;aug_v2a.19518.t1
</t>
    </r>
    <r>
      <rPr>
        <sz val="10"/>
        <color indexed="8"/>
        <rFont val="Menlo Regular"/>
      </rPr>
      <t xml:space="preserve">MAISEERPRTSTTTVEINVEKDKPPAFTSSAVYKSAIREDVRIGKEVQRIVATSQVDSKN
</t>
    </r>
    <r>
      <rPr>
        <sz val="10"/>
        <color indexed="8"/>
        <rFont val="Menlo Regular"/>
      </rPr>
      <t xml:space="preserve">KIVYSFVKSNPEGEQKFQIDPSSGNITTASTLDYEQVKEYRLQFRATDIATNLYATCVVI
</t>
    </r>
    <r>
      <rPr>
        <sz val="10"/>
        <color indexed="8"/>
        <rFont val="Menlo Regular"/>
      </rPr>
      <t xml:space="preserve">ISLIDVNDDTPTFKLEEYTARVPENAAVDFNVITIEADDRDTGVSGQVGYTLEDSSDGKF
</t>
    </r>
    <r>
      <rPr>
        <sz val="10"/>
        <color indexed="8"/>
        <rFont val="Menlo Regular"/>
      </rPr>
      <t xml:space="preserve">FAINGQTGVIITKESFDREDPKHIPKYNVFAEAKDKGVPPLAAKVTISVAIVDQNDQPPI
</t>
    </r>
    <r>
      <rPr>
        <sz val="10"/>
        <color indexed="8"/>
        <rFont val="Menlo Regular"/>
      </rPr>
      <t xml:space="preserve">FANPRYEVSVQEDAGIGTSVGEFTATDADIGDNARLDYFISSGDASHIFKMESVYGDKNF
</t>
    </r>
    <r>
      <rPr>
        <sz val="10"/>
        <color indexed="8"/>
        <rFont val="Menlo Regular"/>
      </rPr>
      <t xml:space="preserve">GILILAGKLDFETKKTYNISVTATDRKDSATVPVVVNVLDTNDNIPQFRNLIYEATIPEN
</t>
    </r>
    <r>
      <rPr>
        <sz val="10"/>
        <color indexed="8"/>
        <rFont val="Menlo Regular"/>
      </rPr>
      <t>SPPGQRVAKVSATDLDSPKIQNDLRYSLDADGQR</t>
    </r>
    <r>
      <rPr>
        <b/>
        <sz val="10"/>
        <color indexed="12"/>
        <rFont val="Menlo Regular"/>
      </rPr>
      <t>NFAVDAVSGQITTANQR</t>
    </r>
    <r>
      <rPr>
        <sz val="10"/>
        <color indexed="8"/>
        <rFont val="Menlo Regular"/>
      </rPr>
      <t xml:space="preserve">LDREVNPVV
</t>
    </r>
    <r>
      <rPr>
        <sz val="10"/>
        <color indexed="8"/>
        <rFont val="Menlo Regular"/>
      </rPr>
      <t xml:space="preserve">TFTAFAFDGKHRGQALIRVTLQDVNDNSPYFPNPPYVGYVEENLDPGASVMVIQAFDLDF
</t>
    </r>
    <r>
      <rPr>
        <sz val="10"/>
        <color indexed="8"/>
        <rFont val="Menlo Regular"/>
      </rPr>
      <t xml:space="preserve">GSNGEIVYSLDDSSNNKFKIDSNSGLVTTVETMEKETAVNSFTIVVKATDKGSPPLSGTV
</t>
    </r>
    <r>
      <rPr>
        <sz val="10"/>
        <color indexed="8"/>
        <rFont val="Menlo Regular"/>
      </rPr>
      <t xml:space="preserve">TATIRVSDGNDQAPVFNPREYRQKVPEDSPPGFLVTQVKATDQDEGYNAELEFTITAGND
</t>
    </r>
    <r>
      <rPr>
        <sz val="10"/>
        <color indexed="8"/>
        <rFont val="Menlo Regular"/>
      </rPr>
      <t xml:space="preserve">PYQFYIDPKTGEILVSGMLDFDHGKKSYNLTVMVRDRGVPPKQAAQPALVYITIVDSNDN
</t>
    </r>
    <r>
      <rPr>
        <sz val="10"/>
        <color indexed="8"/>
        <rFont val="Menlo Regular"/>
      </rPr>
      <t xml:space="preserve">PPVFVPAEYSIKVTEGTKPGDTVQLVTAVDQDTGTNALFTFGIADGDDADMFGIRPDPKN
</t>
    </r>
    <r>
      <rPr>
        <sz val="10"/>
        <color indexed="8"/>
        <rFont val="Menlo Regular"/>
      </rPr>
      <t xml:space="preserve">SSIGFIYTVLQLDRETVPQYNLTVTATDTGGLQGVALVRITVLDTNDNGPWFQPRYYEGS
</t>
    </r>
    <r>
      <rPr>
        <sz val="10"/>
        <color indexed="8"/>
        <rFont val="Menlo Regular"/>
      </rPr>
      <t xml:space="preserve">ITVTSDSSSRQEITTVKVFDPDEPSNGPPFSFSIESTKPATDATRFGLRKDPKEPQTANE
</t>
    </r>
    <r>
      <rPr>
        <sz val="10"/>
        <color indexed="8"/>
        <rFont val="Menlo Regular"/>
      </rPr>
      <t xml:space="preserve">VYSIGAFTRQVPEWELTIKAVDSGKPVAMSNSTLVFVYVVDDKNLNEPFDGALTIIVNAY
</t>
    </r>
    <r>
      <rPr>
        <sz val="10"/>
        <color indexed="8"/>
        <rFont val="Menlo Regular"/>
      </rPr>
      <t xml:space="preserve">DDKFAGGIIGKAYYQDVDYMGDENTYSMSKQEYFTLGELTGDISAAANIPVGLYKFEIEV
</t>
    </r>
    <r>
      <rPr>
        <sz val="10"/>
        <color indexed="8"/>
        <rFont val="Menlo Regular"/>
      </rPr>
      <t xml:space="preserve">LEQRLRPNTNTFKTVTSSVSVIVQSVPRAAILQSVAVQILAFRRPALFVADIYTNFRQKL
</t>
    </r>
    <r>
      <rPr>
        <sz val="10"/>
        <color indexed="8"/>
        <rFont val="Menlo Regular"/>
      </rPr>
      <t xml:space="preserve">AGIFGVQEADILIFSVQRAPSKRVPLADVFGVEIQLAVRSSGSSFMDKMDVKVVLRIDKC
</t>
    </r>
    <r>
      <rPr>
        <sz val="10"/>
        <color indexed="8"/>
        <rFont val="Menlo Regular"/>
      </rPr>
      <t>SYSK</t>
    </r>
    <r>
      <rPr>
        <b/>
        <sz val="10"/>
        <color indexed="12"/>
        <rFont val="Menlo Regular"/>
      </rPr>
      <t>IVEDYGQIVEDR</t>
    </r>
    <r>
      <rPr>
        <sz val="10"/>
        <color indexed="8"/>
        <rFont val="Menlo Regular"/>
      </rPr>
      <t xml:space="preserve">SSCEIKGEIWGSAIYLNGLGPLQIGGVENSISDMKINFTGFSGC
</t>
    </r>
    <r>
      <rPr>
        <sz val="10"/>
        <color indexed="8"/>
        <rFont val="Menlo Regular"/>
      </rPr>
      <t xml:space="preserve">IRNIYNNGRMYDLFNPLKEVNTELGCRLNNQCPNCNGRGYCEPFWNYAICVCDLGFGGAN
</t>
    </r>
    <r>
      <rPr>
        <sz val="10"/>
        <color indexed="8"/>
        <rFont val="Menlo Regular"/>
      </rPr>
      <t xml:space="preserve">CDSRTQANWYRANSFTQYRVKQVKRKRRELVPAPVSMANEFYTNIALQVRVSPNSSNVVI
</t>
    </r>
    <r>
      <rPr>
        <sz val="10"/>
        <color indexed="8"/>
        <rFont val="Menlo Regular"/>
      </rPr>
      <t>FLASNSLGTEFNRIDNFIFDII*</t>
    </r>
  </si>
  <si>
    <r>
      <rPr>
        <sz val="8"/>
        <color indexed="8"/>
        <rFont val="Menlo Regular"/>
      </rPr>
      <t xml:space="preserve">&gt;adi_EST_assem_2804
</t>
    </r>
    <r>
      <rPr>
        <u/>
        <sz val="8"/>
        <color indexed="13"/>
        <rFont val="Menlo Regular"/>
      </rPr>
      <t>MRGIKEIVGFLLCFCLLHRINT</t>
    </r>
    <r>
      <rPr>
        <sz val="8"/>
        <color indexed="8"/>
        <rFont val="Menlo Regular"/>
      </rPr>
      <t xml:space="preserve">AVQFKQEILEEGKSAGYVVLSLPLPPSNEIYTFFQAQDSGSRDALLLFQISESGVIKT
</t>
    </r>
    <r>
      <rPr>
        <sz val="8"/>
        <color indexed="8"/>
        <rFont val="Menlo Regular"/>
      </rPr>
      <t xml:space="preserve">TKPITYEIGQKNYYDLVAIRRQRGEKVGGIPTSIRIVIKDTNNFSPTFPQHLYYGRVKERSPDNTVVMGLENCFAEDRDT
</t>
    </r>
    <r>
      <rPr>
        <sz val="8"/>
        <color indexed="8"/>
        <rFont val="Menlo Regular"/>
      </rPr>
      <t xml:space="preserve">GGIQSYSISSGNDKGYFKTSMTTVNDRKFLVLKTTNVPILIDTTPEINLTVRAYDGANSATTGITVKIIDENDNSPVFEK
</t>
    </r>
    <r>
      <rPr>
        <sz val="8"/>
        <color indexed="8"/>
        <rFont val="Menlo Regular"/>
      </rPr>
      <t xml:space="preserve">KSYATTVNEDTPLLTSVLRVRATDKDLGTNGGVYYYLNGAQYFSVDAITGVIKVVRQLPDQPRIVLDVKATDRGTPSKTA
</t>
    </r>
    <r>
      <rPr>
        <sz val="8"/>
        <color indexed="8"/>
        <rFont val="Menlo Regular"/>
      </rPr>
      <t xml:space="preserve">SVQVTIDINGIPDYPPPDSLNPGVNTVPVFQEESYTASVREDFPINAALLVIHAIDRDPPGRNRQIRYSLSSPGTFEIDQ
</t>
    </r>
    <r>
      <rPr>
        <sz val="8"/>
        <color indexed="8"/>
        <rFont val="Menlo Regular"/>
      </rPr>
      <t>FSGVIKLVGRLNYDSKKEYNLFVR</t>
    </r>
    <r>
      <rPr>
        <b/>
        <sz val="8"/>
        <color indexed="12"/>
        <rFont val="Menlo Regular"/>
      </rPr>
      <t>ATDQAVTPLVASVGLK</t>
    </r>
    <r>
      <rPr>
        <sz val="8"/>
        <color indexed="8"/>
        <rFont val="Menlo Regular"/>
      </rPr>
      <t xml:space="preserve">VTVQEVDKNRNTPVFSPANQQQRVVSIRENMPASTQVGSL
</t>
    </r>
    <r>
      <rPr>
        <sz val="8"/>
        <color indexed="8"/>
        <rFont val="Menlo Regular"/>
      </rPr>
      <t xml:space="preserve">ITATDADGNQGPDGQIAYSIFSGSGLPYFQINKDSGRLETVIPLDRERQSQYDLIVEARDKALYPLFSHVYLMINIDPEE
</t>
    </r>
    <r>
      <rPr>
        <sz val="8"/>
        <color indexed="8"/>
        <rFont val="Menlo Regular"/>
      </rPr>
      <t xml:space="preserve">DNNPDFSKVVYTANVPEKAPRDTFVTVIHATDRDGASVSYSIQNAGSAFAIRAETGVIVTARVLDASIGDTDFTLFVIAS
</t>
    </r>
    <r>
      <rPr>
        <sz val="8"/>
        <color indexed="8"/>
        <rFont val="Menlo Regular"/>
      </rPr>
      <t xml:space="preserve">AGTKKSESQINVTIVSKQDSPPTFKNAPYSVTVPENLGKIDNLLCIAAYGVQGTAVSYSIASAAVGKFAVDIDSGRFSAT
</t>
    </r>
    <r>
      <rPr>
        <sz val="8"/>
        <color indexed="8"/>
        <rFont val="Menlo Regular"/>
      </rPr>
      <t xml:space="preserve">SSFDYEQVLGGEYPVQVQASTSPQQVATAGITVRVTDDKDPPTFSRSSYTFDIDENTPGGTTILPKNADGSSGGLLISDE
</t>
    </r>
    <r>
      <rPr>
        <sz val="8"/>
        <color indexed="8"/>
        <rFont val="Menlo Regular"/>
      </rPr>
      <t xml:space="preserve">DTAITQFDCTIENVPGNVFDHFRVVNPDNSVRECKLVTVRGFNFVENPSFQFEVRATDRNYRNMFASAQVKVVIKDRNDH
</t>
    </r>
    <r>
      <rPr>
        <sz val="8"/>
        <color indexed="8"/>
        <rFont val="Menlo Regular"/>
      </rPr>
      <t xml:space="preserve">SPEFSQTSYWASVGRDYPTGNSILKVTATDQDSGSFGEITYELLNSQDRSRFSLDSNTGVLSFPNSLPARRYQLRVQASD
</t>
    </r>
    <r>
      <rPr>
        <sz val="8"/>
        <color indexed="8"/>
        <rFont val="Menlo Regular"/>
      </rPr>
      <t xml:space="preserve">RAQKSNEIRRTEVDVFVTVYLPGTGIIVFDPPLFPKAIREDITINTQVKLVSTRGASNIKYSIVGGNTNNAFRIGSNNGQ
</t>
    </r>
    <r>
      <rPr>
        <sz val="8"/>
        <color indexed="8"/>
        <rFont val="Menlo Regular"/>
      </rPr>
      <t xml:space="preserve">ILVQKALDRETQSKYTLVIRAEESTSNVATEANFIISVTDVNDNPPMITFMEVQPKNIAIEDFSPPGSPVIRVIATDRDT
</t>
    </r>
    <r>
      <rPr>
        <sz val="8"/>
        <color indexed="8"/>
        <rFont val="Menlo Regular"/>
      </rPr>
      <t xml:space="preserve">GAAAAIKYSISIGTPFSINEDNGLITAAREIRKTERSTWDLTVTARDSGTPSQSSAPYRLRIHVTDGLQAPQLQPRFSVN
</t>
    </r>
    <r>
      <rPr>
        <sz val="8"/>
        <color indexed="8"/>
        <rFont val="Menlo Regular"/>
      </rPr>
      <t xml:space="preserve">VNENEQVGNVVKDISPVQKNPNFKYSILSGNRDDAFCINHAGMISVAKPLDRERVNSYILRVSASVGNKISNSTVSVTIA
</t>
    </r>
    <r>
      <rPr>
        <sz val="8"/>
        <color indexed="8"/>
        <rFont val="Menlo Regular"/>
      </rPr>
      <t xml:space="preserve">DQNDDAPQFTRTVYTFEVREDLPQGREVGRVLAIDRDDGTNGQVSYSLLYTVDVNSKFTVDGATGAVVTGSVLDFEEIRQ
</t>
    </r>
    <r>
      <rPr>
        <sz val="8"/>
        <color indexed="8"/>
        <rFont val="Menlo Regular"/>
      </rPr>
      <t xml:space="preserve">HILYVKAEDKGRPLRTSIAKVIVNVKDVNDRSPKFSADSYVTKVSLDEVIGTQVLLVSATDLDSGDNSVVVYNITAGNEE
</t>
    </r>
    <r>
      <rPr>
        <sz val="8"/>
        <color indexed="8"/>
        <rFont val="Menlo Regular"/>
      </rPr>
      <t xml:space="preserve">GAFEIDPDTGAIKVKKSLTTVSASKFSLRVEAKDKGNPPKMTLTTVQLNVFLPDGPPKFVVKPVVEERFEGIAANGRVMV
</t>
    </r>
    <r>
      <rPr>
        <sz val="8"/>
        <color indexed="8"/>
        <rFont val="Menlo Regular"/>
      </rPr>
      <t xml:space="preserve">VKAATSEALTYEIISGNEDGLFRIEPTTGEIKVTRVLDYEEASEHRLVVRVMDTRDRSDRVTVILKVKNINDNEPQFPGE
</t>
    </r>
    <r>
      <rPr>
        <sz val="8"/>
        <color indexed="8"/>
        <rFont val="Menlo Regular"/>
      </rPr>
      <t xml:space="preserve">SNGFVERKVEDDFQIGDAAARLSAYDKDAGDSISYQLSANALSLFSIDNEGFLIAKKPRSEIQSPVKFELVAKDNGVPQR
</t>
    </r>
    <r>
      <rPr>
        <sz val="8"/>
        <color indexed="8"/>
        <rFont val="Menlo Regular"/>
      </rPr>
      <t>QTTVQVRLVFVSYRGDQQPVRVYVREDKEVGSVIARVPRFFPGGTLSIIFPQKANFTVDNSGRIR</t>
    </r>
    <r>
      <rPr>
        <b/>
        <sz val="8"/>
        <color indexed="12"/>
        <rFont val="Menlo Regular"/>
      </rPr>
      <t>MTTAFDFEQSQFYR</t>
    </r>
    <r>
      <rPr>
        <sz val="8"/>
        <color indexed="8"/>
        <rFont val="Menlo Regular"/>
      </rPr>
      <t xml:space="preserve">L
</t>
    </r>
    <r>
      <rPr>
        <sz val="8"/>
        <color indexed="8"/>
        <rFont val="Menlo Regular"/>
      </rPr>
      <t>TVREQEPAPGRRTNDIDVEINVVDVNDNKPK</t>
    </r>
    <r>
      <rPr>
        <b/>
        <sz val="8"/>
        <color indexed="12"/>
        <rFont val="Menlo Regular"/>
      </rPr>
      <t>FTMIDFFGR</t>
    </r>
    <r>
      <rPr>
        <sz val="8"/>
        <color indexed="8"/>
        <rFont val="Menlo Regular"/>
      </rPr>
      <t xml:space="preserve">VNTNSRPGTSAYQLKAEDKDGGLSGTVGYQMLSQGVPFGI
</t>
    </r>
    <r>
      <rPr>
        <sz val="8"/>
        <color indexed="8"/>
        <rFont val="Menlo Regular"/>
      </rPr>
      <t xml:space="preserve">NPISSVVETDATLQDRGGYNITVFPFDFGVPREFGAAVSLDIKTVNFKPQFSESAYTFQVFENAPPGVIVGEVNATSLSG
</t>
    </r>
    <r>
      <rPr>
        <sz val="8"/>
        <color indexed="8"/>
        <rFont val="Menlo Regular"/>
      </rPr>
      <t xml:space="preserve">ARLGFSVSLGDPSKKFEVHNSGEIRLNSRLDHEKQSIYNLKVKATELIPGGYSNEVEVQVTVTNANEYYPRFIPNVYDKT
</t>
    </r>
    <r>
      <rPr>
        <sz val="8"/>
        <color indexed="8"/>
        <rFont val="Menlo Regular"/>
      </rPr>
      <t>VDENVAAGEIVLRVTANDNDCGITGKCEAGLLKFSVEGTSLFKIDPR</t>
    </r>
    <r>
      <rPr>
        <b/>
        <sz val="8"/>
        <color indexed="12"/>
        <rFont val="Menlo Regular"/>
      </rPr>
      <t>TGDVSVGSTPLDYEK</t>
    </r>
    <r>
      <rPr>
        <sz val="8"/>
        <color indexed="8"/>
        <rFont val="Menlo Regular"/>
      </rPr>
      <t xml:space="preserve">QREHVFTIVVEDFGEKIY
</t>
    </r>
    <r>
      <rPr>
        <sz val="8"/>
        <color indexed="8"/>
        <rFont val="Menlo Regular"/>
      </rPr>
      <t xml:space="preserve">KSRGFVTIFVRNTDDEKPQFLESDYTISIAEDAETGRPLAAILARDADGDPVKYSITSGDSGGIFQINPTTGVLSLKSSI
</t>
    </r>
    <r>
      <rPr>
        <sz val="8"/>
        <color indexed="8"/>
        <rFont val="Menlo Regular"/>
      </rPr>
      <t xml:space="preserve">KGNPRTQYTLQVKASNSAQDSRFDEVRVVVNIEDSNDNRPVFTDCPPEVSVEENKPKGHRVYTVIAQDTKDRGRNKEIEY
</t>
    </r>
    <r>
      <rPr>
        <sz val="8"/>
        <color indexed="8"/>
        <rFont val="Menlo Regular"/>
      </rPr>
      <t xml:space="preserve">FLVTGGERLFEIDNTTGVIKTLTSLDRETKDQHTLIIMAEDGGHGRNSAERLLSYCILDVKVVDQNDNFPFFLTRTYYAS
</t>
    </r>
    <r>
      <rPr>
        <sz val="8"/>
        <color indexed="8"/>
        <rFont val="Menlo Regular"/>
      </rPr>
      <t xml:space="preserve">VWQRASVNTEVLTVRAADMDTRVNANIDNSEVQYQLVNADDKFQVELATGVIKTKTTLVSYVGKVQLQIRAINKQPMAIS
</t>
    </r>
    <r>
      <rPr>
        <sz val="8"/>
        <color indexed="8"/>
        <rFont val="Menlo Regular"/>
      </rPr>
      <t xml:space="preserve">EERPRTSTTTVEINVEKDKPPAFTSSAVYKSAIREDVRIGKEVQRIVATSQVDSKNKIVYSFVKSNPEGEQKFQIDPSSG
</t>
    </r>
    <r>
      <rPr>
        <sz val="8"/>
        <color indexed="8"/>
        <rFont val="Menlo Regular"/>
      </rPr>
      <t xml:space="preserve">NITTASTLDYEQVKEYRLQFRATDIATNLYATCVVIISLIDVNDDTPTFKLEEYTARVPENAAVDFNVITIEADDRDTGL
</t>
    </r>
    <r>
      <rPr>
        <sz val="8"/>
        <color indexed="8"/>
        <rFont val="Menlo Regular"/>
      </rPr>
      <t xml:space="preserve">SGQVGYTLEDSSDGQFFAINGQTGVIITKKSFDREDPKHIPKYNVFAEAKDKGVPPLAAKVTISVAIVDQNDQPPIFANP
</t>
    </r>
    <r>
      <rPr>
        <sz val="8"/>
        <color indexed="8"/>
        <rFont val="Menlo Regular"/>
      </rPr>
      <t xml:space="preserve">RYEVSVQEDAGIGTSVGEFTATDADIGDNARLDYFISSGDASHIFKMESVYGDKNFGILILAGKLDFETKKTYNISVTAT
</t>
    </r>
    <r>
      <rPr>
        <sz val="8"/>
        <color indexed="8"/>
        <rFont val="Menlo Regular"/>
      </rPr>
      <t>DRKDSATVPVVVNVLDTNDNIPQFRNLIYEATIPENSPPGQRVAKVSATDLDSPKIQNDLRYSLDADGQR</t>
    </r>
    <r>
      <rPr>
        <b/>
        <sz val="8"/>
        <color indexed="12"/>
        <rFont val="Menlo Regular"/>
      </rPr>
      <t xml:space="preserve">NFAVDAVSGQ
</t>
    </r>
    <r>
      <rPr>
        <b/>
        <sz val="8"/>
        <color indexed="12"/>
        <rFont val="Menlo Regular"/>
      </rPr>
      <t>ITTANQR</t>
    </r>
    <r>
      <rPr>
        <sz val="8"/>
        <color indexed="8"/>
        <rFont val="Menlo Regular"/>
      </rPr>
      <t xml:space="preserve">LDREVNPVVTFTAFAFDGKHRGQALIRVTLQDVNDNSPYFPNPPYVGYVEENLDPGASVMVIQAFDLDFGSNG
</t>
    </r>
    <r>
      <rPr>
        <sz val="8"/>
        <color indexed="8"/>
        <rFont val="Menlo Regular"/>
      </rPr>
      <t xml:space="preserve">EIVYSLDDSSNNKFKIDSNSGLVTTVETMEKETAVNSFTIVVKATDKGSPPLSGTVTATIRVSDGNDQAPVFNPREYRQK
</t>
    </r>
    <r>
      <rPr>
        <sz val="8"/>
        <color indexed="8"/>
        <rFont val="Menlo Regular"/>
      </rPr>
      <t xml:space="preserve">VPEDSPPGFLVTQVKATDQDEGYNAELEFTITAGNDPYQFYIDPKTGEILVSGMLDFDHGKKFYNLTVMVRDRGVRPKQA
</t>
    </r>
    <r>
      <rPr>
        <sz val="8"/>
        <color indexed="8"/>
        <rFont val="Menlo Regular"/>
      </rPr>
      <t xml:space="preserve">PEPALVYITIVDSNDNPPVFVPAEYSIKVTEGTKPGDTVQLVTAVDQDTGTNALFTFGIADGDDADMFGIRPDPKNSSIG
</t>
    </r>
    <r>
      <rPr>
        <sz val="8"/>
        <color indexed="8"/>
        <rFont val="Menlo Regular"/>
      </rPr>
      <t xml:space="preserve">FIYTVLQLDRETVPQYNLTVTATDTGGLQGVALVRITVLDTNDNGPWFQPRYYEGSITVTSDSSSQQEITTVKVFDPDEP
</t>
    </r>
    <r>
      <rPr>
        <sz val="8"/>
        <color indexed="8"/>
        <rFont val="Menlo Regular"/>
      </rPr>
      <t xml:space="preserve">SNGPPFSFSIESTKPATDATRFGLRKDPKEPQTANEVYSIGAFTRQVPEWELTIKAVDSGKPVAMSNSTLVFVYVVDDKN
</t>
    </r>
    <r>
      <rPr>
        <sz val="8"/>
        <color indexed="8"/>
        <rFont val="Menlo Regular"/>
      </rPr>
      <t xml:space="preserve">LNEPFDGALTIIVNAYDDKFAGGIIGKAYYQDVDYMGDENTYSMSKQEYFTLGELTGDISAAANIPVGLYKFEIEVLEQR
</t>
    </r>
    <r>
      <rPr>
        <sz val="8"/>
        <color indexed="8"/>
        <rFont val="Menlo Regular"/>
      </rPr>
      <t xml:space="preserve">LRPNTNTFKTVTSSVSVIVQSVPRAAILQSVAVQILAFRRPALFVADIYTNFRQKLAGIFGVQEADILIFSVQRAPSKRV
</t>
    </r>
    <r>
      <rPr>
        <sz val="8"/>
        <color indexed="8"/>
        <rFont val="Menlo Regular"/>
      </rPr>
      <t xml:space="preserve">PLADVFGVEIQLAVRSSGSSFMDKMDVVRGIVEGKAELEALSLKIGDIGIDVCAAEQQDVGVCNNKVEASSAFTVVSGDI
</t>
    </r>
    <r>
      <rPr>
        <sz val="8"/>
        <color indexed="8"/>
        <rFont val="Menlo Regular"/>
      </rPr>
      <t xml:space="preserve">GQIEPSKSSLTVVSIDITLKAVYTSILLPDINCTTGTPCLHGGTCHNAVPKGIICECGRDYLGPECQSTTRTFRGNSYLW
</t>
    </r>
    <r>
      <rPr>
        <sz val="8"/>
        <color indexed="8"/>
        <rFont val="Menlo Regular"/>
      </rPr>
      <t xml:space="preserve">LDKLASYERSSISLQFMTGSANGLLLYQGPLYNGANNGLPDSIALYLVDGFAKLVIALGPHPMTPLELYMNKGDRLDDRT
</t>
    </r>
    <r>
      <rPr>
        <sz val="8"/>
        <color indexed="8"/>
        <rFont val="Menlo Regular"/>
      </rPr>
      <t>WHTVQVIRERKKVVLRIDKCSYSK</t>
    </r>
    <r>
      <rPr>
        <b/>
        <sz val="8"/>
        <color indexed="12"/>
        <rFont val="Menlo Regular"/>
      </rPr>
      <t>IVEDYGQIVEDR</t>
    </r>
    <r>
      <rPr>
        <sz val="8"/>
        <color indexed="8"/>
        <rFont val="Menlo Regular"/>
      </rPr>
      <t xml:space="preserve">SSCEIKGEIWGSAIYLNGLGPLQIGGVENSISDMKINFTGFSGC
</t>
    </r>
    <r>
      <rPr>
        <sz val="8"/>
        <color indexed="8"/>
        <rFont val="Menlo Regular"/>
      </rPr>
      <t xml:space="preserve">IRNIYNNGRMYDLFNPLKEVNTELGCRLNNQCPNCNGRGYCEPFWNYAICVCDLGFGGANCDSRTQANWYRANSFTQYRV
</t>
    </r>
    <r>
      <rPr>
        <sz val="8"/>
        <color indexed="8"/>
        <rFont val="Menlo Regular"/>
      </rPr>
      <t xml:space="preserve">KQVKRKRRELVPAPVSMANEFYTNIALQVRVSPNSSNVVIFLASNSLGTEFNRIDVKNHVLRYVFRLGDRMKILKIPQLN
</t>
    </r>
    <r>
      <rPr>
        <sz val="8"/>
        <color indexed="8"/>
        <rFont val="Menlo Regular"/>
      </rPr>
      <t xml:space="preserve">VTDDKYHTVIVKREGNRASLQIDYRGKVEGTTGGLHKLLNMGGGSFFTGGLPNITEVRVVEAFVNSGGNAVLRTAEGNII
</t>
    </r>
    <r>
      <rPr>
        <sz val="8"/>
        <color indexed="8"/>
        <rFont val="Menlo Regular"/>
      </rPr>
      <t xml:space="preserve">SSGMGSAYTGIGSYMSNVITVNNFGGVDVSYGVSGAPHVQRTIKTKSSIFTGSSGVITRISVSRGHSVEFMNSRFFTRKT
</t>
    </r>
    <r>
      <rPr>
        <sz val="8"/>
        <color indexed="8"/>
        <rFont val="Menlo Regular"/>
      </rPr>
      <t>KQK</t>
    </r>
    <r>
      <rPr>
        <b/>
        <sz val="8"/>
        <color indexed="12"/>
        <rFont val="Menlo Regular"/>
      </rPr>
      <t>QKVIISSSGG</t>
    </r>
    <r>
      <rPr>
        <b/>
        <sz val="8"/>
        <color indexed="11"/>
        <rFont val="Menlo Regular"/>
      </rPr>
      <t>S</t>
    </r>
    <r>
      <rPr>
        <b/>
        <sz val="8"/>
        <color indexed="12"/>
        <rFont val="Menlo Regular"/>
      </rPr>
      <t>V</t>
    </r>
    <r>
      <rPr>
        <b/>
        <sz val="8"/>
        <color indexed="11"/>
        <rFont val="Menlo Regular"/>
      </rPr>
      <t>S</t>
    </r>
    <r>
      <rPr>
        <b/>
        <sz val="8"/>
        <color indexed="12"/>
        <rFont val="Menlo Regular"/>
      </rPr>
      <t>GG</t>
    </r>
    <r>
      <rPr>
        <b/>
        <sz val="8"/>
        <color indexed="11"/>
        <rFont val="Menlo Regular"/>
      </rPr>
      <t>S</t>
    </r>
    <r>
      <rPr>
        <b/>
        <sz val="8"/>
        <color indexed="12"/>
        <rFont val="Menlo Regular"/>
      </rPr>
      <t>GGA</t>
    </r>
    <r>
      <rPr>
        <b/>
        <sz val="8"/>
        <color indexed="11"/>
        <rFont val="Menlo Regular"/>
      </rPr>
      <t>S</t>
    </r>
    <r>
      <rPr>
        <b/>
        <sz val="8"/>
        <color indexed="12"/>
        <rFont val="Menlo Regular"/>
      </rPr>
      <t>GGSGGA</t>
    </r>
    <r>
      <rPr>
        <b/>
        <sz val="8"/>
        <color indexed="11"/>
        <rFont val="Menlo Regular"/>
      </rPr>
      <t>S</t>
    </r>
    <r>
      <rPr>
        <b/>
        <sz val="8"/>
        <color indexed="12"/>
        <rFont val="Menlo Regular"/>
      </rPr>
      <t>GSGGSVGV</t>
    </r>
    <r>
      <rPr>
        <b/>
        <sz val="8"/>
        <color indexed="11"/>
        <rFont val="Menlo Regular"/>
      </rPr>
      <t>S</t>
    </r>
    <r>
      <rPr>
        <b/>
        <sz val="8"/>
        <color indexed="12"/>
        <rFont val="Menlo Regular"/>
      </rPr>
      <t>GGGGASVGGSILGSSASMDTK</t>
    </r>
    <r>
      <rPr>
        <sz val="8"/>
        <color indexed="8"/>
        <rFont val="Menlo Regular"/>
      </rPr>
      <t xml:space="preserve">GNLRSYGSGFGTWTIAGAGP
</t>
    </r>
    <r>
      <rPr>
        <sz val="8"/>
        <color indexed="8"/>
        <rFont val="Menlo Regular"/>
      </rPr>
      <t xml:space="preserve">NEAGDVQVIGDFGGCTASNSYNGLDLDSDPTIEARRQNVEFPCPCGSNFCRHGGTCVSADPPYCLCPVGWSGPVCESIVK
</t>
    </r>
    <r>
      <rPr>
        <sz val="8"/>
        <color indexed="8"/>
        <rFont val="Menlo Regular"/>
      </rPr>
      <t>DPRPGQRPSSRWAN</t>
    </r>
    <r>
      <rPr>
        <u/>
        <sz val="8"/>
        <color indexed="14"/>
        <rFont val="Menlo Regular"/>
      </rPr>
      <t>PAVIACILVILLAILVIIGAVLL</t>
    </r>
    <r>
      <rPr>
        <sz val="8"/>
        <color indexed="8"/>
        <rFont val="Menlo Regular"/>
      </rPr>
      <t xml:space="preserve">KRRPQPTVVAVVEDGHVHDNVRPYHDEGAGEEDNFGYDISTLM
</t>
    </r>
    <r>
      <rPr>
        <sz val="8"/>
        <color indexed="8"/>
        <rFont val="Menlo Regular"/>
      </rPr>
      <t xml:space="preserve">KYTYVENGVAGTGGVGHGKFKNGGSSGEEEFTATETKPLLQGAMPDADLHFKTTTITKRKVVHPDSIDVKQFIDTRVSEA
</t>
    </r>
    <r>
      <rPr>
        <sz val="8"/>
        <color indexed="8"/>
        <rFont val="Menlo Regular"/>
      </rPr>
      <t>DGEYILSIDELHIYRYEGDDSDVDDLSELGDSDEEPDEEEEQEFAFLQDWGKKFDNLNRIFNEDE*</t>
    </r>
  </si>
  <si>
    <t>NO</t>
  </si>
  <si>
    <t>YES</t>
  </si>
  <si>
    <t>-</t>
  </si>
  <si>
    <t>phos</t>
  </si>
  <si>
    <t>Protocadherin-like
(JT011093.1)</t>
  </si>
  <si>
    <t>Protocadherin
fat-like (P1, P9)
Cadherin (P10)
Protocadherin (P23)</t>
  </si>
  <si>
    <t>aug_v2a.24512</t>
  </si>
  <si>
    <r>
      <rPr>
        <sz val="10"/>
        <color indexed="8"/>
        <rFont val="Menlo Regular"/>
      </rPr>
      <t xml:space="preserve">NSGGQFADYVALELVGGR
</t>
    </r>
    <r>
      <rPr>
        <sz val="10"/>
        <color indexed="8"/>
        <rFont val="Menlo Regular"/>
      </rPr>
      <t>DRDSQLVYEYPSASDVFR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DSQLVYEYPSASDVFR
</t>
    </r>
    <r>
      <rPr>
        <sz val="10"/>
        <color indexed="8"/>
        <rFont val="Menlo Regular"/>
      </rPr>
      <t>LDSSNNSQFYR</t>
    </r>
  </si>
  <si>
    <r>
      <rPr>
        <sz val="10"/>
        <color indexed="8"/>
        <rFont val="Menlo Regular"/>
      </rPr>
      <t xml:space="preserve">&gt;aug_v2a.24512.t1
</t>
    </r>
    <r>
      <rPr>
        <u/>
        <sz val="10"/>
        <color indexed="13"/>
        <rFont val="Menlo Regular"/>
      </rPr>
      <t>MNLKRLASILWLFHCLEIVLS</t>
    </r>
    <r>
      <rPr>
        <sz val="10"/>
        <color indexed="8"/>
        <rFont val="Menlo Regular"/>
      </rPr>
      <t xml:space="preserve">ASRQFTGEGYMEYRTTSGNIINSDKDELRIEFRTVQPSG
</t>
    </r>
    <r>
      <rPr>
        <sz val="10"/>
        <color indexed="8"/>
        <rFont val="Menlo Regular"/>
      </rPr>
      <t>LLFYAR</t>
    </r>
    <r>
      <rPr>
        <b/>
        <sz val="10"/>
        <color indexed="12"/>
        <rFont val="Menlo Regular"/>
      </rPr>
      <t>NSGGQFADYVALELVGGR</t>
    </r>
    <r>
      <rPr>
        <sz val="10"/>
        <color indexed="8"/>
        <rFont val="Menlo Regular"/>
      </rPr>
      <t xml:space="preserve">LRFSIRYGRSNHSTENFHETLLGKNLNDANSHSVEI
</t>
    </r>
    <r>
      <rPr>
        <sz val="10"/>
        <color indexed="8"/>
        <rFont val="Menlo Regular"/>
      </rPr>
      <t xml:space="preserve">LHDKDVTTIYLDKTSDQEKAEHSFKTKYTKLDIDVAMYKCGAQTYEPFTFSSDDSSFVCP
</t>
    </r>
    <r>
      <rPr>
        <sz val="10"/>
        <color indexed="8"/>
        <rFont val="Menlo Regular"/>
      </rPr>
      <t xml:space="preserve">VGGLSSANSLSGRFMFRAYKTNGVLLKQDDGGNGFELSYMEKDVQLKVTVGDNETLVNIN
</t>
    </r>
    <r>
      <rPr>
        <sz val="10"/>
        <color indexed="8"/>
        <rFont val="Menlo Regular"/>
      </rPr>
      <t xml:space="preserve">YQNELTKINNGNWHYVAFNISQASFELSVGSKRENRTPAATFPSNFFKRYVTAGGFVGCM
</t>
    </r>
    <r>
      <rPr>
        <sz val="10"/>
        <color indexed="8"/>
        <rFont val="Menlo Regular"/>
      </rPr>
      <t xml:space="preserve">NELVINKQKCQPNAGSRIKNVEWSGCNITDFCIFSPCLHGGECTQTGKTFSCGCSGTGYD
</t>
    </r>
    <r>
      <rPr>
        <sz val="10"/>
        <color indexed="8"/>
        <rFont val="Menlo Regular"/>
      </rPr>
      <t xml:space="preserve">KGPNSLSVCQFSESESTCDSLKKNNPSFSLSDRSYALDFDDSGPIKTYQAFCNFSADPPT
</t>
    </r>
    <r>
      <rPr>
        <sz val="10"/>
        <color indexed="8"/>
        <rFont val="Menlo Regular"/>
      </rPr>
      <t xml:space="preserve">TRVESRDIKIKLAPSEISNTATFVNEDGFIKLKKWSPPSNGVISLFFKTPYKKGVLLYNG
</t>
    </r>
    <r>
      <rPr>
        <sz val="10"/>
        <color indexed="8"/>
        <rFont val="Menlo Regular"/>
      </rPr>
      <t xml:space="preserve">MLDKDFFQVEIMNETSVGLSYNIGNGVRKIELSLGDKQVNDRSWHHIMIYHNMKVFGFRL
</t>
    </r>
    <r>
      <rPr>
        <sz val="10"/>
        <color indexed="8"/>
        <rFont val="Menlo Regular"/>
      </rPr>
      <t xml:space="preserve">DNQEGKDENPLFLKRELNLDNELYVAGYPYDVSKGFVGCIRGLDVNGEVQDLSKLAGEAE
</t>
    </r>
    <r>
      <rPr>
        <sz val="10"/>
        <color indexed="8"/>
        <rFont val="Menlo Regular"/>
      </rPr>
      <t>YVKSGCGAACENNSCKNHAKCLDNYNVYLCDCSKTPYYGYFCHKENGASFN</t>
    </r>
    <r>
      <rPr>
        <b/>
        <sz val="10"/>
        <color indexed="12"/>
        <rFont val="Menlo Regular"/>
      </rPr>
      <t xml:space="preserve">DRDSQLVYE
</t>
    </r>
    <r>
      <rPr>
        <b/>
        <sz val="10"/>
        <color indexed="12"/>
        <rFont val="Menlo Regular"/>
      </rPr>
      <t>YPSASDVFR</t>
    </r>
    <r>
      <rPr>
        <sz val="10"/>
        <color indexed="8"/>
        <rFont val="Menlo Regular"/>
      </rPr>
      <t>FDIVVGFKLGEGKPCSGDIIR</t>
    </r>
    <r>
      <rPr>
        <b/>
        <sz val="10"/>
        <color indexed="12"/>
        <rFont val="Menlo Regular"/>
      </rPr>
      <t>LDSSNNSQFYR</t>
    </r>
    <r>
      <rPr>
        <sz val="10"/>
        <color indexed="8"/>
        <rFont val="Menlo Regular"/>
      </rPr>
      <t xml:space="preserve">LSLTNRKLQFDFKGPRGPG
</t>
    </r>
    <r>
      <rPr>
        <sz val="10"/>
        <color indexed="8"/>
        <rFont val="Menlo Regular"/>
      </rPr>
      <t xml:space="preserve">SITIDPPSVGYFCRGVHTFTLSRRYKVVNYTIDGVKKPKEEIERLDGLFTSMKKVTIGKE
</t>
    </r>
    <r>
      <rPr>
        <sz val="10"/>
        <color indexed="8"/>
        <rFont val="Menlo Regular"/>
      </rPr>
      <t xml:space="preserve">GDRGFKGCITGVKVTREAVGQKPETVEPIKEYLYDDKKTDRVTSKDVSRATCGPEPKVPE
</t>
    </r>
    <r>
      <rPr>
        <sz val="10"/>
        <color indexed="8"/>
        <rFont val="Menlo Regular"/>
      </rPr>
      <t>IPTPRPVDQGTDVSTPQGSTTYPKTKTVTILPSSSSASQ</t>
    </r>
    <r>
      <rPr>
        <u/>
        <sz val="10"/>
        <color indexed="14"/>
        <rFont val="Menlo Regular"/>
      </rPr>
      <t xml:space="preserve">LSVIVIIYIISISFTVTTSCF
</t>
    </r>
    <r>
      <rPr>
        <u/>
        <sz val="10"/>
        <color indexed="14"/>
        <rFont val="Menlo Regular"/>
      </rPr>
      <t>QY</t>
    </r>
    <r>
      <rPr>
        <sz val="10"/>
        <color indexed="8"/>
        <rFont val="Menlo Regular"/>
      </rPr>
      <t>AG*</t>
    </r>
  </si>
  <si>
    <r>
      <rPr>
        <sz val="10"/>
        <color indexed="8"/>
        <rFont val="Menlo Regular"/>
      </rPr>
      <t>&gt;</t>
    </r>
    <r>
      <rPr>
        <sz val="10"/>
        <color indexed="8"/>
        <rFont val="Menlo Regular"/>
      </rPr>
      <t>adi_EST_assem_51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>MEYRTTSGNIINSDKDELRIEFSTVQPSGLLFYAR</t>
    </r>
    <r>
      <rPr>
        <b/>
        <sz val="10"/>
        <color indexed="12"/>
        <rFont val="Menlo Regular"/>
      </rPr>
      <t>NSGGQFADYVALELVGGR</t>
    </r>
    <r>
      <rPr>
        <sz val="10"/>
        <color indexed="8"/>
        <rFont val="Menlo Regular"/>
      </rPr>
      <t xml:space="preserve">LRFSIRY
</t>
    </r>
    <r>
      <rPr>
        <sz val="10"/>
        <color indexed="8"/>
        <rFont val="Menlo Regular"/>
      </rPr>
      <t xml:space="preserve">GRSGHSTENLHETLLGKNLNDAKSHSVEILHDKDVTTIYLDKTSDQEKAEHSFKTKYTKL
</t>
    </r>
    <r>
      <rPr>
        <sz val="10"/>
        <color indexed="8"/>
        <rFont val="Menlo Regular"/>
      </rPr>
      <t xml:space="preserve">DIDVAMYVGGAADLNVLLSVKSNALFMGCIFQAEFKKILPGPEKVIDFLKDDKVTTYPST
</t>
    </r>
    <r>
      <rPr>
        <sz val="10"/>
        <color indexed="8"/>
        <rFont val="Menlo Regular"/>
      </rPr>
      <t xml:space="preserve">MNEKCVAQTYEPFTFSSDDSSFVCSVGGLSSANSLNGSFMFRTYQPNGVLLKQVDGGNGF
</t>
    </r>
    <r>
      <rPr>
        <sz val="10"/>
        <color indexed="8"/>
        <rFont val="Menlo Regular"/>
      </rPr>
      <t>ELSYMEKEVKLKVIIR</t>
    </r>
    <r>
      <rPr>
        <b/>
        <sz val="10"/>
        <color indexed="12"/>
        <rFont val="Menlo Regular"/>
      </rPr>
      <t>NTETELNINYQNELTK</t>
    </r>
    <r>
      <rPr>
        <sz val="10"/>
        <color indexed="8"/>
        <rFont val="Menlo Regular"/>
      </rPr>
      <t>INEGNWHSVK</t>
    </r>
    <r>
      <rPr>
        <b/>
        <sz val="10"/>
        <color indexed="12"/>
        <rFont val="Menlo Regular"/>
      </rPr>
      <t xml:space="preserve">FSISPTSFELSVGSKKTP
</t>
    </r>
    <r>
      <rPr>
        <b/>
        <sz val="10"/>
        <color indexed="12"/>
        <rFont val="Menlo Regular"/>
      </rPr>
      <t>TPAATLPGNFFK</t>
    </r>
    <r>
      <rPr>
        <sz val="10"/>
        <color indexed="8"/>
        <rFont val="Menlo Regular"/>
      </rPr>
      <t>GDVTAGGFVGCMNELIINKQKCQPNAGSRIKNVEWSGW*</t>
    </r>
  </si>
  <si>
    <t>EGF and laminin G 
domain-containing 
protein
(JR980881.1)</t>
  </si>
  <si>
    <t>aug_v2a.06122</t>
  </si>
  <si>
    <t>adi_EST_assem_51</t>
  </si>
  <si>
    <r>
      <rPr>
        <sz val="10"/>
        <color indexed="8"/>
        <rFont val="Menlo Regular"/>
      </rPr>
      <t xml:space="preserve">NSGGQFADYVALELVGGR
</t>
    </r>
    <r>
      <rPr>
        <sz val="10"/>
        <color indexed="8"/>
        <rFont val="Menlo Regular"/>
      </rPr>
      <t xml:space="preserve">IKLTPSNQSISQR
</t>
    </r>
    <r>
      <rPr>
        <sz val="10"/>
        <color indexed="8"/>
        <rFont val="Menlo Regular"/>
      </rPr>
      <t xml:space="preserve">GLDINGEVQDLSK
</t>
    </r>
    <r>
      <rPr>
        <sz val="10"/>
        <color indexed="8"/>
        <rFont val="Menlo Regular"/>
      </rPr>
      <t xml:space="preserve">NTETELNINYQNELTK
</t>
    </r>
    <r>
      <rPr>
        <sz val="10"/>
        <color indexed="8"/>
        <rFont val="Menlo Regular"/>
      </rPr>
      <t xml:space="preserve">FSISPTSFELSVGSK
</t>
    </r>
    <r>
      <rPr>
        <sz val="10"/>
        <color indexed="8"/>
        <rFont val="Menlo Regular"/>
      </rPr>
      <t xml:space="preserve">KTPTPAATLPGNFFK
</t>
    </r>
    <r>
      <rPr>
        <sz val="10"/>
        <color indexed="8"/>
        <rFont val="Menlo Regular"/>
      </rPr>
      <t>TPTPAATLPGNFFK</t>
    </r>
  </si>
  <si>
    <r>
      <rPr>
        <sz val="10"/>
        <color indexed="8"/>
        <rFont val="Menlo Regular"/>
      </rPr>
      <t xml:space="preserve">&gt;aug_v2a.06122.t1
</t>
    </r>
    <r>
      <rPr>
        <u/>
        <sz val="10"/>
        <color indexed="13"/>
        <rFont val="Menlo Regular"/>
      </rPr>
      <t>MIMFKITLTHFFVAASRQ</t>
    </r>
    <r>
      <rPr>
        <sz val="10"/>
        <color indexed="8"/>
        <rFont val="Menlo Regular"/>
      </rPr>
      <t>FTGEGYMEYRTTSGNIINSDKDELHIEFSTVQTSGLLFYAR</t>
    </r>
    <r>
      <rPr>
        <b/>
        <sz val="10"/>
        <color indexed="12"/>
        <rFont val="Menlo Regular"/>
      </rPr>
      <t>N</t>
    </r>
    <r>
      <rPr>
        <sz val="10"/>
        <color indexed="8"/>
        <rFont val="Menlo Regular"/>
      </rPr>
      <t xml:space="preserve">
</t>
    </r>
    <r>
      <rPr>
        <b/>
        <sz val="10"/>
        <color indexed="12"/>
        <rFont val="Menlo Regular"/>
      </rPr>
      <t>SGGQFADYVALELVGGR</t>
    </r>
    <r>
      <rPr>
        <sz val="10"/>
        <color indexed="8"/>
        <rFont val="Menlo Regular"/>
      </rPr>
      <t xml:space="preserve">LRFSIRYGRSSHSTENLHETLLGKNLNDAKSHSVEILHDKDVT
</t>
    </r>
    <r>
      <rPr>
        <sz val="10"/>
        <color indexed="8"/>
        <rFont val="Menlo Regular"/>
      </rPr>
      <t xml:space="preserve">TIYLDKRSDQKKAEYSFKTKYTKLDIDVAMYVGGAADFKDLLSVKSNALFMGCIFQAEFK
</t>
    </r>
    <r>
      <rPr>
        <sz val="10"/>
        <color indexed="8"/>
        <rFont val="Menlo Regular"/>
      </rPr>
      <t xml:space="preserve">KILPGPEKVIDFLKDDKVATYPSTMNKKCEKQTYEPFTFSSDDSSFVCSVGGLSSANSLS
</t>
    </r>
    <r>
      <rPr>
        <sz val="10"/>
        <color indexed="8"/>
        <rFont val="Menlo Regular"/>
      </rPr>
      <t xml:space="preserve">GRFMFRTYKTNGVLLKQVNGGNGFELSYMEKDVQLKVIIPESESTCDSLKKNNPSLSLSD
</t>
    </r>
    <r>
      <rPr>
        <sz val="10"/>
        <color indexed="8"/>
        <rFont val="Menlo Regular"/>
      </rPr>
      <t>RRYPLDFDDSGPIKTYWAFCNFSADPPTTRVESRDFK</t>
    </r>
    <r>
      <rPr>
        <b/>
        <sz val="10"/>
        <color indexed="12"/>
        <rFont val="Menlo Regular"/>
      </rPr>
      <t>IKLTPSNQSISQR</t>
    </r>
    <r>
      <rPr>
        <sz val="10"/>
        <color indexed="8"/>
        <rFont val="Menlo Regular"/>
      </rPr>
      <t xml:space="preserve">ISYEPSLHAA
</t>
    </r>
    <r>
      <rPr>
        <sz val="10"/>
        <color indexed="8"/>
        <rFont val="Menlo Regular"/>
      </rPr>
      <t xml:space="preserve">KALARRSEWCYQYVDFGCKKAMLHTGSNNEKLGFWVSSTGVYQSYWGGAKQGSRSCACGE
</t>
    </r>
    <r>
      <rPr>
        <sz val="10"/>
        <color indexed="8"/>
        <rFont val="Menlo Regular"/>
      </rPr>
      <t xml:space="preserve">TNPNSCIDSTKKCNCDAGLDKWHSDEGFLNSTTLLPVVEVMFKGVTIGTEANFTVGHLYC
</t>
    </r>
    <r>
      <rPr>
        <sz val="10"/>
        <color indexed="8"/>
        <rFont val="Menlo Regular"/>
      </rPr>
      <t xml:space="preserve">AGEISNTATFVNEDGFIKLKKWSPPSNGVISLFFKTPYKKGVLLYNGMLDKDFFRVEIIN
</t>
    </r>
    <r>
      <rPr>
        <sz val="10"/>
        <color indexed="8"/>
        <rFont val="Menlo Regular"/>
      </rPr>
      <t xml:space="preserve">ETSVGLSYNIGNGVRKIELSLGENQVNDRSWHHVVIYHNMKVFGFRLDNQEGKHENPLFL
</t>
    </r>
    <r>
      <rPr>
        <sz val="10"/>
        <color indexed="8"/>
        <rFont val="Menlo Regular"/>
      </rPr>
      <t>KRELNLDNELYVAGYPYDVSKGFVGCIR</t>
    </r>
    <r>
      <rPr>
        <b/>
        <sz val="10"/>
        <color indexed="12"/>
        <rFont val="Menlo Regular"/>
      </rPr>
      <t>GLDINGEVQDLSK</t>
    </r>
    <r>
      <rPr>
        <sz val="10"/>
        <color indexed="8"/>
        <rFont val="Menlo Regular"/>
      </rPr>
      <t xml:space="preserve">LAGEAEFMKSGCGAACENN
</t>
    </r>
    <r>
      <rPr>
        <sz val="10"/>
        <color indexed="8"/>
        <rFont val="Menlo Regular"/>
      </rPr>
      <t xml:space="preserve">SCKNHAKCLDNYNVYLCDCSKTPYYGYFCHKENGASFNDPGSQLVYEYPCASSVFRFDIV
</t>
    </r>
    <r>
      <rPr>
        <sz val="10"/>
        <color indexed="8"/>
        <rFont val="Menlo Regular"/>
      </rPr>
      <t xml:space="preserve">VGFKLGEGKPCSGDIIRLDSSDKSQFYRLSLTNRKLQFDFKGPRGQGSITIDPPSVGDFC
</t>
    </r>
    <r>
      <rPr>
        <sz val="10"/>
        <color indexed="8"/>
        <rFont val="Menlo Regular"/>
      </rPr>
      <t xml:space="preserve">RDVHTFALSRRYKVVNYTIDGVQKPKEEIERLDGLFTSMKKVTIGKEGDGGFKGCITGVK
</t>
    </r>
    <r>
      <rPr>
        <sz val="10"/>
        <color indexed="8"/>
        <rFont val="Menlo Regular"/>
      </rPr>
      <t xml:space="preserve">VTREAVGQKPETVEPIKEYLYDGKKTDGVKDVSRATCGPEPKVPEIPTPRPVGQETDVST
</t>
    </r>
    <r>
      <rPr>
        <sz val="10"/>
        <color indexed="8"/>
        <rFont val="Menlo Regular"/>
      </rPr>
      <t>PQGSITYPKTKTTTILPSATILPSSSSASK</t>
    </r>
    <r>
      <rPr>
        <u/>
        <sz val="10"/>
        <color indexed="14"/>
        <rFont val="Menlo Regular"/>
      </rPr>
      <t>LSVIVIIYIISISFSVTTSCFQY</t>
    </r>
    <r>
      <rPr>
        <sz val="10"/>
        <color indexed="8"/>
        <rFont val="Menlo Regular"/>
      </rPr>
      <t>AG*</t>
    </r>
  </si>
  <si>
    <t>aug_v2a.06123</t>
  </si>
  <si>
    <t>YALDFDDSGPIK
ELNLDNQLYVGGYPYDVSK
GLDINGEVQDLSK</t>
  </si>
  <si>
    <r>
      <rPr>
        <sz val="10"/>
        <color indexed="8"/>
        <rFont val="Menlo Regular"/>
      </rPr>
      <t xml:space="preserve">&gt;aug_v2a.06123.t1
</t>
    </r>
    <r>
      <rPr>
        <sz val="10"/>
        <color indexed="8"/>
        <rFont val="Menlo Regular"/>
      </rPr>
      <t>MCNADIFLLLKSRSYLVVLKNPSLSAESESTCESLKKNNPSLSLSDRK</t>
    </r>
    <r>
      <rPr>
        <b/>
        <sz val="10"/>
        <color indexed="12"/>
        <rFont val="Menlo Regular"/>
      </rPr>
      <t>YALDFDDSGPIK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TYQAFCNFSADPPTTRVESRDFKIKLIPSNQPISERISYEPSLNAAKALARRSEWCYQYV
</t>
    </r>
    <r>
      <rPr>
        <sz val="10"/>
        <color indexed="8"/>
        <rFont val="Menlo Regular"/>
      </rPr>
      <t xml:space="preserve">DFGCKKAKLHTGSNNEKLGFWVSSNGVYQSYWGGAKQGSRSCACGETNPNSCIDSSKKCN
</t>
    </r>
    <r>
      <rPr>
        <sz val="10"/>
        <color indexed="8"/>
        <rFont val="Menlo Regular"/>
      </rPr>
      <t xml:space="preserve">CDAGLDKWLNDEGYLNSTTLLPVVEVMFKGVTLGTEANFTVGHLYCAAESESTCGSLKKN
</t>
    </r>
    <r>
      <rPr>
        <sz val="10"/>
        <color indexed="8"/>
        <rFont val="Menlo Regular"/>
      </rPr>
      <t>NPSLSLSDDK</t>
    </r>
    <r>
      <rPr>
        <b/>
        <sz val="10"/>
        <color indexed="12"/>
        <rFont val="Menlo Regular"/>
      </rPr>
      <t>YALDFDDSGPIK</t>
    </r>
    <r>
      <rPr>
        <sz val="10"/>
        <color indexed="8"/>
        <rFont val="Menlo Regular"/>
      </rPr>
      <t xml:space="preserve">TYQVFCNFSADPPTTRVESKDFKIKLTPSNQPISERIS
</t>
    </r>
    <r>
      <rPr>
        <sz val="10"/>
        <color indexed="8"/>
        <rFont val="Menlo Regular"/>
      </rPr>
      <t xml:space="preserve">YEPSLNAAKALARRSEWCYQYVDFGCKKAKLHTGSNNEKLGFWVSSNGVYQSYWGGAKQG
</t>
    </r>
    <r>
      <rPr>
        <sz val="10"/>
        <color indexed="8"/>
        <rFont val="Menlo Regular"/>
      </rPr>
      <t xml:space="preserve">SRSCACGETNPNSCIDSSKKCNCDAGLDKWHNDEGYLNSTTLLPVVEVMFKGVTLGTEAN
</t>
    </r>
    <r>
      <rPr>
        <sz val="10"/>
        <color indexed="8"/>
        <rFont val="Menlo Regular"/>
      </rPr>
      <t xml:space="preserve">FTVGHLYCAGEISNTATFVNEDGFIKLEKWSPPSNGVISLFFKTPYNKGVLLYNGMLDKD
</t>
    </r>
    <r>
      <rPr>
        <sz val="10"/>
        <color indexed="8"/>
        <rFont val="Menlo Regular"/>
      </rPr>
      <t xml:space="preserve">FFRVEIINETSVGLSYNIGNGVRKIELSLGDKQVNDRSWHHIMIYHNMKVFGFRLDDQEG
</t>
    </r>
    <r>
      <rPr>
        <sz val="10"/>
        <color indexed="8"/>
        <rFont val="Menlo Regular"/>
      </rPr>
      <t>KHENPLFLKR</t>
    </r>
    <r>
      <rPr>
        <b/>
        <sz val="10"/>
        <color indexed="12"/>
        <rFont val="Menlo Regular"/>
      </rPr>
      <t>ELNLDNQLYVGGYPYDVSK</t>
    </r>
    <r>
      <rPr>
        <sz val="10"/>
        <color indexed="8"/>
        <rFont val="Menlo Regular"/>
      </rPr>
      <t>GFVGCIR</t>
    </r>
    <r>
      <rPr>
        <b/>
        <sz val="10"/>
        <color indexed="12"/>
        <rFont val="Menlo Regular"/>
      </rPr>
      <t>GLDINGEVQDLSK</t>
    </r>
    <r>
      <rPr>
        <sz val="10"/>
        <color indexed="8"/>
        <rFont val="Menlo Regular"/>
      </rPr>
      <t xml:space="preserve">LAGEAEYVKSG
</t>
    </r>
    <r>
      <rPr>
        <sz val="10"/>
        <color indexed="8"/>
        <rFont val="Menlo Regular"/>
      </rPr>
      <t xml:space="preserve">CGAACENNSCKNHAKCLDNYNVYFCDCSKTPYYGYFCHEDVSKDMCGPELKVPPTPTPRP
</t>
    </r>
    <r>
      <rPr>
        <sz val="10"/>
        <color indexed="8"/>
        <rFont val="Menlo Regular"/>
      </rPr>
      <t>VGRGKDYTTSQGSTTNPKLQAEDDDKT</t>
    </r>
    <r>
      <rPr>
        <u/>
        <sz val="10"/>
        <color indexed="14"/>
        <rFont val="Menlo Regular"/>
      </rPr>
      <t>AIIVVVVLILVLLLVVLMLVIYW</t>
    </r>
    <r>
      <rPr>
        <sz val="10"/>
        <color indexed="8"/>
        <rFont val="Menlo Regular"/>
      </rPr>
      <t xml:space="preserve">YWARHKGEYH
</t>
    </r>
    <r>
      <rPr>
        <sz val="10"/>
        <color indexed="8"/>
        <rFont val="Menlo Regular"/>
      </rPr>
      <t>THEDDEELKATDPYIEPAAPRKLKGEEPEKKKEWYI*</t>
    </r>
  </si>
  <si>
    <t>aug_v2a.15580</t>
  </si>
  <si>
    <t>IEFSTVQPSGLLFYAR
ELNLDNELYVGGYPYDVSK
NSGGQFADYVALELVGGR</t>
  </si>
  <si>
    <t>Transmembrane 
protein</t>
  </si>
  <si>
    <t>aug_v2a.02830</t>
  </si>
  <si>
    <t>adi_EST_assem_15829
adi_EST_assem_21204
adi_EST_assem_29222
adi_EST_assem_5034
adi_EST_assem_16236
adi_EST_assem_6849</t>
  </si>
  <si>
    <r>
      <rPr>
        <sz val="10"/>
        <color indexed="8"/>
        <rFont val="Menlo Regular"/>
      </rPr>
      <t xml:space="preserve">GTMLGVSSSSLSVPLSK
</t>
    </r>
    <r>
      <rPr>
        <sz val="10"/>
        <color indexed="8"/>
        <rFont val="Menlo Regular"/>
      </rPr>
      <t xml:space="preserve">YAISSGSKPQFLVR
</t>
    </r>
    <r>
      <rPr>
        <sz val="10"/>
        <color indexed="8"/>
        <rFont val="Menlo Regular"/>
      </rPr>
      <t>ASNGISNAT</t>
    </r>
    <r>
      <rPr>
        <sz val="10"/>
        <color indexed="11"/>
        <rFont val="Menlo Regular"/>
      </rPr>
      <t>S</t>
    </r>
    <r>
      <rPr>
        <sz val="10"/>
        <color indexed="8"/>
        <rFont val="Menlo Regular"/>
      </rPr>
      <t xml:space="preserve">NK
</t>
    </r>
    <r>
      <rPr>
        <sz val="10"/>
        <color indexed="8"/>
        <rFont val="Menlo Regular"/>
      </rPr>
      <t xml:space="preserve">SPLVAVISGGTER
</t>
    </r>
    <r>
      <rPr>
        <sz val="10"/>
        <color indexed="8"/>
        <rFont val="Menlo Regular"/>
      </rPr>
      <t xml:space="preserve">SSTAFQILYVR
</t>
    </r>
    <r>
      <rPr>
        <sz val="10"/>
        <color indexed="8"/>
        <rFont val="Menlo Regular"/>
      </rPr>
      <t xml:space="preserve">GGQTYLATFDVR
</t>
    </r>
    <r>
      <rPr>
        <sz val="10"/>
        <color indexed="8"/>
        <rFont val="Menlo Regular"/>
      </rPr>
      <t xml:space="preserve">EFFIYSGLR
</t>
    </r>
    <r>
      <rPr>
        <sz val="10"/>
        <color indexed="8"/>
        <rFont val="Menlo Regular"/>
      </rPr>
      <t>VASQVLYNVIK</t>
    </r>
  </si>
  <si>
    <r>
      <rPr>
        <sz val="10"/>
        <color indexed="8"/>
        <rFont val="Menlo Regular"/>
      </rPr>
      <t xml:space="preserve">&gt;aug_v2a.02830.t1
</t>
    </r>
    <r>
      <rPr>
        <u/>
        <sz val="10"/>
        <color indexed="13"/>
        <rFont val="Menlo Regular"/>
      </rPr>
      <t>MAKHLYLAFSLILVPFLVSKA</t>
    </r>
    <r>
      <rPr>
        <sz val="10"/>
        <color indexed="8"/>
        <rFont val="Menlo Regular"/>
      </rPr>
      <t xml:space="preserve">KQTSNGEVPWLVGCYRCDFDSSIEVSYHLDHAEPFSCVR
</t>
    </r>
    <r>
      <rPr>
        <sz val="10"/>
        <color indexed="8"/>
        <rFont val="Menlo Regular"/>
      </rPr>
      <t xml:space="preserve">LCASNESFRYAAVKNGRSCLCLARVEEKNRLNSSFCDVSCSEEMVNFTCGGKNVASVYST
</t>
    </r>
    <r>
      <rPr>
        <sz val="10"/>
        <color indexed="8"/>
        <rFont val="Menlo Regular"/>
      </rPr>
      <t xml:space="preserve">AVPVIVSLKIRIPSKVKANASVLAVSEVLFRRRKEVSYLNTIALGNETADGVSVTWFLER
</t>
    </r>
    <r>
      <rPr>
        <sz val="10"/>
        <color indexed="8"/>
        <rFont val="Menlo Regular"/>
      </rPr>
      <t xml:space="preserve">ELYNMTGYPQNKTLKVHSRIWNTLDGNYTNTSSVFLFVIPGVNHVCVLARNLFSQQKKCV
</t>
    </r>
    <r>
      <rPr>
        <sz val="10"/>
        <color indexed="8"/>
        <rFont val="Menlo Regular"/>
      </rPr>
      <t>PVDVGVPVTGLQLEAVFFK</t>
    </r>
    <r>
      <rPr>
        <b/>
        <sz val="10"/>
        <color indexed="12"/>
        <rFont val="Menlo Regular"/>
      </rPr>
      <t>GTMLGVSSSSLSVPLSK</t>
    </r>
    <r>
      <rPr>
        <sz val="10"/>
        <color indexed="8"/>
        <rFont val="Menlo Regular"/>
      </rPr>
      <t>YVQIK</t>
    </r>
    <r>
      <rPr>
        <b/>
        <sz val="10"/>
        <color indexed="12"/>
        <rFont val="Menlo Regular"/>
      </rPr>
      <t>YAISSGSKPQFLVR</t>
    </r>
    <r>
      <rPr>
        <sz val="10"/>
        <color indexed="8"/>
        <rFont val="Menlo Regular"/>
      </rPr>
      <t xml:space="preserve">LGNRT
</t>
    </r>
    <r>
      <rPr>
        <sz val="10"/>
        <color indexed="8"/>
        <rFont val="Menlo Regular"/>
      </rPr>
      <t xml:space="preserve">FHKAYNISGPAALSSSCLAVFPVFKSCGRKIIVVKARNDFSFKSLHHSLVVHPFTEVLEF
</t>
    </r>
    <r>
      <rPr>
        <sz val="10"/>
        <color indexed="8"/>
        <rFont val="Menlo Regular"/>
      </rPr>
      <t xml:space="preserve">EKPEGHCIFTRVNTSVTLKATVGKDASFACHMSFEWNFNDSSSIVITNGTSVSHVFSSIQ
</t>
    </r>
    <r>
      <rPr>
        <sz val="10"/>
        <color indexed="8"/>
        <rFont val="Menlo Regular"/>
      </rPr>
      <t xml:space="preserve">TYLVTVTLNNKFQRKQAAQQVCVQDNIEGVTLLPNMSYLIVSTNHEENLFSVQLSPSTDC
</t>
    </r>
    <r>
      <rPr>
        <sz val="10"/>
        <color indexed="8"/>
        <rFont val="Menlo Regular"/>
      </rPr>
      <t>CGEVSYQFYKNETAFPSTAGRNSPVFHDSKPGRYVVFVR</t>
    </r>
    <r>
      <rPr>
        <b/>
        <sz val="10"/>
        <color indexed="12"/>
        <rFont val="Menlo Regular"/>
      </rPr>
      <t>ASNGISNAT</t>
    </r>
    <r>
      <rPr>
        <b/>
        <sz val="10"/>
        <color indexed="11"/>
        <rFont val="Menlo Regular"/>
      </rPr>
      <t>S</t>
    </r>
    <r>
      <rPr>
        <b/>
        <sz val="10"/>
        <color indexed="12"/>
        <rFont val="Menlo Regular"/>
      </rPr>
      <t>NK</t>
    </r>
    <r>
      <rPr>
        <sz val="10"/>
        <color indexed="8"/>
        <rFont val="Menlo Regular"/>
      </rPr>
      <t xml:space="preserve">ILVDVMEPI
</t>
    </r>
    <r>
      <rPr>
        <sz val="10"/>
        <color indexed="8"/>
        <rFont val="Menlo Regular"/>
      </rPr>
      <t xml:space="preserve">SSLFIDHHFLNHSHLSPGGKQAHFVAHLATGTNITYSWKFIGGSWENSINTTSNKVNYTF
</t>
    </r>
    <r>
      <rPr>
        <sz val="10"/>
        <color indexed="8"/>
        <rFont val="Menlo Regular"/>
      </rPr>
      <t xml:space="preserve">SKNGRYEVVLTASNAISKETASVDIVISDIPECYTQGVAIVGGMREVIRSQEIHLEAKLN
</t>
    </r>
    <r>
      <rPr>
        <sz val="10"/>
        <color indexed="8"/>
        <rFont val="Menlo Regular"/>
      </rPr>
      <t xml:space="preserve">LTCNVVNELRYLWKVTRRSDDDYDDDNRLSFFTYQVLIPPCTLEYGMYSIQLEVTMIDAK
</t>
    </r>
    <r>
      <rPr>
        <sz val="10"/>
        <color indexed="8"/>
        <rFont val="Menlo Regular"/>
      </rPr>
      <t>GIYLSSKNEKEIMITK</t>
    </r>
    <r>
      <rPr>
        <b/>
        <sz val="10"/>
        <color indexed="12"/>
        <rFont val="Menlo Regular"/>
      </rPr>
      <t>SPLVAVISGGTER</t>
    </r>
    <r>
      <rPr>
        <sz val="10"/>
        <color indexed="8"/>
        <rFont val="Menlo Regular"/>
      </rPr>
      <t xml:space="preserve">TVSKRKGPITLSASSSHDPDHPDEHKNLRFK
</t>
    </r>
    <r>
      <rPr>
        <sz val="10"/>
        <color indexed="8"/>
        <rFont val="Menlo Regular"/>
      </rPr>
      <t>WTCRPHGSSISCFNESTLPEIDFSKDALTFNVDWLMADFSHEFEVEVSKQDDAR</t>
    </r>
    <r>
      <rPr>
        <b/>
        <sz val="10"/>
        <color indexed="12"/>
        <rFont val="Menlo Regular"/>
      </rPr>
      <t xml:space="preserve">SSTAFQ
</t>
    </r>
    <r>
      <rPr>
        <b/>
        <sz val="10"/>
        <color indexed="12"/>
        <rFont val="Menlo Regular"/>
      </rPr>
      <t>ILYVR</t>
    </r>
    <r>
      <rPr>
        <sz val="10"/>
        <color indexed="8"/>
        <rFont val="Menlo Regular"/>
      </rPr>
      <t xml:space="preserve">EKDELFEHVLSLNCIQCEKGHINPSQSLVIRGSCLSCSLDNPQITYSWKLYEVDS
</t>
    </r>
    <r>
      <rPr>
        <sz val="10"/>
        <color indexed="8"/>
        <rFont val="Menlo Regular"/>
      </rPr>
      <t xml:space="preserve">FVEGNTWECPSDDHIGRVPLSTTPVTDSKSPSVLQIKDSYVEFTFGPCLGNKFEKSGGNK
</t>
    </r>
    <r>
      <rPr>
        <sz val="10"/>
        <color indexed="8"/>
        <rFont val="Menlo Regular"/>
      </rPr>
      <t xml:space="preserve">SGLASGSGDGTGNEIKYSSVKAPRKGNETSAIKAXXXXXXXXXXXXXXXXXXSSSYSRST
</t>
    </r>
    <r>
      <rPr>
        <sz val="10"/>
        <color indexed="8"/>
        <rFont val="Menlo Regular"/>
      </rPr>
      <t xml:space="preserve">LPTPLSMTDANSVNKPIITTDTPSFNKPNKPINPSMLWSRRRELRHLEKQTTTGIRNQNL
</t>
    </r>
    <r>
      <rPr>
        <sz val="10"/>
        <color indexed="8"/>
        <rFont val="Menlo Regular"/>
      </rPr>
      <t>VLLGKFLK</t>
    </r>
    <r>
      <rPr>
        <b/>
        <sz val="10"/>
        <color indexed="12"/>
        <rFont val="Menlo Regular"/>
      </rPr>
      <t>GGQTYLATFDVR</t>
    </r>
    <r>
      <rPr>
        <sz val="10"/>
        <color indexed="8"/>
        <rFont val="Menlo Regular"/>
      </rPr>
      <t xml:space="preserve">DLETKQKGLASIIFQTSVSLKCGVCQITPAVGFSLQTTFQ
</t>
    </r>
    <r>
      <rPr>
        <sz val="10"/>
        <color indexed="8"/>
        <rFont val="Menlo Regular"/>
      </rPr>
      <t>LVCSNWRSRQLLQYHVRYTIKGDRK</t>
    </r>
    <r>
      <rPr>
        <b/>
        <sz val="10"/>
        <color indexed="12"/>
        <rFont val="Menlo Regular"/>
      </rPr>
      <t>EFFIYSGLR</t>
    </r>
    <r>
      <rPr>
        <sz val="10"/>
        <color indexed="8"/>
        <rFont val="Menlo Regular"/>
      </rPr>
      <t xml:space="preserve">DVTLFVLPAGNPFSNRTVEVHVEVSD
</t>
    </r>
    <r>
      <rPr>
        <sz val="10"/>
        <color indexed="8"/>
        <rFont val="Menlo Regular"/>
      </rPr>
      <t xml:space="preserve">GYSPSRTSNMLVKFLDISGCRLNETDGNNLSLLQMAGDEQRVLQFIMALSISLNRLSQVK
</t>
    </r>
    <r>
      <rPr>
        <sz val="10"/>
        <color indexed="8"/>
        <rFont val="Menlo Regular"/>
      </rPr>
      <t>NVSSNFQLRVAIREKLLNRFQNLSVYDKYSALQTCLALQSLTSKPDEIGANNVK</t>
    </r>
    <r>
      <rPr>
        <b/>
        <sz val="10"/>
        <color indexed="12"/>
        <rFont val="Menlo Regular"/>
      </rPr>
      <t xml:space="preserve">VASQVL
</t>
    </r>
    <r>
      <rPr>
        <b/>
        <sz val="10"/>
        <color indexed="12"/>
        <rFont val="Menlo Regular"/>
      </rPr>
      <t>YNVIK</t>
    </r>
    <r>
      <rPr>
        <sz val="10"/>
        <color indexed="8"/>
        <rFont val="Menlo Regular"/>
      </rPr>
      <t xml:space="preserve">NITSEHKRKKKSLSEARQLLSQELIDCATTVTSNLIEAASLAVQRQDTTEKMLVL
</t>
    </r>
    <r>
      <rPr>
        <sz val="10"/>
        <color indexed="8"/>
        <rFont val="Menlo Regular"/>
      </rPr>
      <t xml:space="preserve">VTEATEQLIMAKLSTQVYGEHSLRVSTRNIRAEATQKRSVSNFSSSLSEFQFFTPSHLEE
</t>
    </r>
    <r>
      <rPr>
        <sz val="10"/>
        <color indexed="8"/>
        <rFont val="Menlo Regular"/>
      </rPr>
      <t xml:space="preserve">QLNITERCFGSMITIFQENPYFSDMNHTKVGSLSINHCSGEEIQVKNLGSDITILIPMGH
</t>
    </r>
    <r>
      <rPr>
        <sz val="10"/>
        <color indexed="8"/>
        <rFont val="Menlo Regular"/>
      </rPr>
      <t xml:space="preserve">GGAEKHPLNFMLKWNHRNVHVINQTAKMENQSLQLHLRPRSVLPSGFNVKFVVRTGKETL
</t>
    </r>
    <r>
      <rPr>
        <sz val="10"/>
        <color indexed="8"/>
        <rFont val="Menlo Regular"/>
      </rPr>
      <t xml:space="preserve">LFRSSGEAVNLFVDQEQLRSGSLNASVELEDTAYYRLKSVKGVSFNYSLGMQWIGCFYWN
</t>
    </r>
    <r>
      <rPr>
        <sz val="10"/>
        <color indexed="8"/>
        <rFont val="Menlo Regular"/>
      </rPr>
      <t>KRGKHWASDGCRLEKSINHTLVCRCNHLTAFSGGFIQPPNSLHLEDLRDTDKLKN</t>
    </r>
    <r>
      <rPr>
        <u/>
        <sz val="10"/>
        <color indexed="14"/>
        <rFont val="Menlo Regular"/>
      </rPr>
      <t xml:space="preserve">SPLTM
</t>
    </r>
    <r>
      <rPr>
        <u/>
        <sz val="10"/>
        <color indexed="14"/>
        <rFont val="Menlo Regular"/>
      </rPr>
      <t>VLVISILVMYFLLLGFCV</t>
    </r>
    <r>
      <rPr>
        <sz val="10"/>
        <color indexed="8"/>
        <rFont val="Menlo Regular"/>
      </rPr>
      <t xml:space="preserve">KADRHDKKKLGVIFLDDSTTFDANSQSRFQLSVQTGHWFGAG
</t>
    </r>
    <r>
      <rPr>
        <sz val="10"/>
        <color indexed="8"/>
        <rFont val="Menlo Regular"/>
      </rPr>
      <t xml:space="preserve">TSADVYLILHDNDVVSHPVELKYVGKPLFQRSSCDVFLLSFPKNLIRNISKIHVWHDNKG
</t>
    </r>
    <r>
      <rPr>
        <sz val="10"/>
        <color indexed="8"/>
        <rFont val="Menlo Regular"/>
      </rPr>
      <t xml:space="preserve">DYPSWFLERITIKNVQTSERWVFECNRWLAVDEGNGKVECELFAKKSWSTGLKESFLQHS
</t>
    </r>
    <r>
      <rPr>
        <sz val="10"/>
        <color indexed="8"/>
        <rFont val="Menlo Regular"/>
      </rPr>
      <t>AKAFLDYHLWLSLLGRPSYSRFTRAQR</t>
    </r>
    <r>
      <rPr>
        <u/>
        <sz val="10"/>
        <color indexed="14"/>
        <rFont val="Menlo Regular"/>
      </rPr>
      <t>LSCCLSLLLSFLCVNIAW</t>
    </r>
    <r>
      <rPr>
        <sz val="10"/>
        <color indexed="8"/>
        <rFont val="Menlo Regular"/>
      </rPr>
      <t xml:space="preserve">YRPKIEVTEVLGVLD
</t>
    </r>
    <r>
      <rPr>
        <sz val="10"/>
        <color indexed="8"/>
        <rFont val="Menlo Regular"/>
      </rPr>
      <t>VSAD</t>
    </r>
    <r>
      <rPr>
        <u/>
        <sz val="10"/>
        <color indexed="14"/>
        <rFont val="Menlo Regular"/>
      </rPr>
      <t>SIIIGVLGSLMVLPVNFLWIFFF</t>
    </r>
    <r>
      <rPr>
        <sz val="10"/>
        <color indexed="8"/>
        <rFont val="Menlo Regular"/>
      </rPr>
      <t xml:space="preserve">RYSRRSLSRRVKACYPKSEHHTEITELVSSSVI
</t>
    </r>
    <r>
      <rPr>
        <sz val="10"/>
        <color indexed="8"/>
        <rFont val="Menlo Regular"/>
      </rPr>
      <t xml:space="preserve">DQSLETVQILSNFGAMRRMLQTRGTQVSGGNVPMSNPNGSGDSYLSAHDDLTSDLPLPKG
</t>
    </r>
    <r>
      <rPr>
        <sz val="10"/>
        <color indexed="8"/>
        <rFont val="Menlo Regular"/>
      </rPr>
      <t>SAGLVETCDFLAALAPTRKKHDMAFDQQSTYSVYAPTTEGRGFYRSKFSLPHGF</t>
    </r>
    <r>
      <rPr>
        <u/>
        <sz val="10"/>
        <color indexed="14"/>
        <rFont val="Menlo Regular"/>
      </rPr>
      <t xml:space="preserve">VYVAWF
</t>
    </r>
    <r>
      <rPr>
        <u/>
        <sz val="10"/>
        <color indexed="14"/>
        <rFont val="Menlo Regular"/>
      </rPr>
      <t>GCLITATVTSAITIWYG</t>
    </r>
    <r>
      <rPr>
        <sz val="10"/>
        <color indexed="8"/>
        <rFont val="Menlo Regular"/>
      </rPr>
      <t>LSFGWDLSVHWFQS</t>
    </r>
    <r>
      <rPr>
        <u/>
        <sz val="10"/>
        <color indexed="14"/>
        <rFont val="Menlo Regular"/>
      </rPr>
      <t>LVFSLLESLLLSQPIMVLAFIFY</t>
    </r>
    <r>
      <rPr>
        <sz val="10"/>
        <color indexed="8"/>
        <rFont val="Menlo Regular"/>
      </rPr>
      <t xml:space="preserve">MSHKTK
</t>
    </r>
    <r>
      <rPr>
        <sz val="10"/>
        <color indexed="8"/>
        <rFont val="Menlo Regular"/>
      </rPr>
      <t xml:space="preserve">SGKEDEDTDEGFEDLSTSDVNNIHYGYLNPGFDGQTTKKTPIDKFFSVADPDVYHLNQSI
</t>
    </r>
    <r>
      <rPr>
        <sz val="10"/>
        <color indexed="8"/>
        <rFont val="Menlo Regular"/>
      </rPr>
      <t xml:space="preserve">RTSFLRSHYFTRPENVVDAWKRMSAVLVENASAPSPLMMLLPGTQSLLFGRTKIKKYYSP
</t>
    </r>
    <r>
      <rPr>
        <sz val="10"/>
        <color indexed="8"/>
        <rFont val="Menlo Regular"/>
      </rPr>
      <t xml:space="preserve">NVKVCHEATAIQNSNTSTPLCYVGCHASKGLWITIDLNLTRAEAARQLMQFADTQWNNSC
</t>
    </r>
    <r>
      <rPr>
        <sz val="10"/>
        <color indexed="8"/>
        <rFont val="Menlo Regular"/>
      </rPr>
      <t>TREVSLDFAIYTPFLRAISAVTLSVKSSFVGTAKYDMELISAPVVFSSTGYGY</t>
    </r>
    <r>
      <rPr>
        <u/>
        <sz val="10"/>
        <color indexed="14"/>
        <rFont val="Menlo Regular"/>
      </rPr>
      <t xml:space="preserve">FIRFTKL
</t>
    </r>
    <r>
      <rPr>
        <u/>
        <sz val="10"/>
        <color indexed="14"/>
        <rFont val="Menlo Regular"/>
      </rPr>
      <t>LFVVFFLYLLQHEFFL</t>
    </r>
    <r>
      <rPr>
        <sz val="10"/>
        <color indexed="8"/>
        <rFont val="Menlo Regular"/>
      </rPr>
      <t>ALKMTFSYFTNFWRVYQLL</t>
    </r>
    <r>
      <rPr>
        <u/>
        <sz val="10"/>
        <color indexed="14"/>
        <rFont val="Menlo Regular"/>
      </rPr>
      <t>TIAISSACIVSYIHWSLSLYALL</t>
    </r>
    <r>
      <rPr>
        <sz val="10"/>
        <color indexed="8"/>
        <rFont val="Menlo Regular"/>
      </rPr>
      <t xml:space="preserve">RE
</t>
    </r>
    <r>
      <rPr>
        <sz val="10"/>
        <color indexed="8"/>
        <rFont val="Menlo Regular"/>
      </rPr>
      <t>VETERQSRVFYLSRQMSWSQVRYTRGLGLNAGYGSLPEAHREQTLLLST</t>
    </r>
    <r>
      <rPr>
        <u/>
        <sz val="10"/>
        <color indexed="14"/>
        <rFont val="Menlo Regular"/>
      </rPr>
      <t xml:space="preserve">YFALFLIGFCV
</t>
    </r>
    <r>
      <rPr>
        <u/>
        <sz val="10"/>
        <color indexed="14"/>
        <rFont val="Menlo Regular"/>
      </rPr>
      <t>IVRGSTAAVVLH</t>
    </r>
    <r>
      <rPr>
        <sz val="10"/>
        <color indexed="8"/>
        <rFont val="Menlo Regular"/>
      </rPr>
      <t xml:space="preserve">GIRCLGKRRRGLLSTVFEEFIRIKLQLSKEKKPKKPRPNSVSDLEETD
</t>
    </r>
    <r>
      <rPr>
        <sz val="10"/>
        <color indexed="8"/>
        <rFont val="Menlo Regular"/>
      </rPr>
      <t xml:space="preserve">DEDDLEQEAFLEEGPFFPTDHVLDELDAQIEEMSWRVESLFDDDPCADSISCTNSLLSSW
</t>
    </r>
    <r>
      <rPr>
        <sz val="10"/>
        <color indexed="8"/>
        <rFont val="Menlo Regular"/>
      </rPr>
      <t xml:space="preserve">LEDCDQGDVEYLYEAGNDPSVYSAGSGYESDHSAMSNSRCYFSSSSSLDIPDERIRHERV
</t>
    </r>
    <r>
      <rPr>
        <sz val="10"/>
        <color indexed="8"/>
        <rFont val="Menlo Regular"/>
      </rPr>
      <t xml:space="preserve">IGAKVGSHGYRGDHSLLTVAPNKTTTKQIYSCSSGRDESGSSINFSGDGYESPGCSVPQG
</t>
    </r>
    <r>
      <rPr>
        <sz val="10"/>
        <color indexed="8"/>
        <rFont val="Menlo Regular"/>
      </rPr>
      <t xml:space="preserve">NMCDLPGACENPNILRNIVLRDSDLREGVLRDRTVWLDGETKKDMSLGAHTLHREKELIK
</t>
    </r>
    <r>
      <rPr>
        <sz val="10"/>
        <color indexed="8"/>
        <rFont val="Menlo Regular"/>
      </rPr>
      <t xml:space="preserve">PKVMYGMVRGCSQKGEKAFPELANIAPHMEATTAGESSEEATCSSSDYEHRKRRSKCHSR
</t>
    </r>
    <r>
      <rPr>
        <sz val="10"/>
        <color indexed="8"/>
        <rFont val="Menlo Regular"/>
      </rPr>
      <t xml:space="preserve">RPKSRFRNVAVFPSQEESGISSSPGQPRIPVWEVEAGSLSSGIQSAWGQAPRLCFSEQPF
</t>
    </r>
    <r>
      <rPr>
        <sz val="10"/>
        <color indexed="8"/>
        <rFont val="Menlo Regular"/>
      </rPr>
      <t>EGLLGDICMNSRLGTDIVVNDPVRKPLQKGQQ*</t>
    </r>
  </si>
  <si>
    <r>
      <rPr>
        <sz val="10"/>
        <color indexed="8"/>
        <rFont val="Menlo Regular"/>
      </rPr>
      <t xml:space="preserve">&gt;adi_EST_assem_15829
</t>
    </r>
    <r>
      <rPr>
        <u/>
        <sz val="10"/>
        <color indexed="13"/>
        <rFont val="Menlo Regular"/>
      </rPr>
      <t>MAKHLYLAFSLILVPFLVSKA</t>
    </r>
    <r>
      <rPr>
        <sz val="10"/>
        <color indexed="8"/>
        <rFont val="Menlo Regular"/>
      </rPr>
      <t xml:space="preserve">KQTSNGEVPWLVGCYRCDFDSSIEVSYHLDHAEPFSCVR
</t>
    </r>
    <r>
      <rPr>
        <sz val="10"/>
        <color indexed="8"/>
        <rFont val="Menlo Regular"/>
      </rPr>
      <t xml:space="preserve">LCASNESFRYAAVKNGRSCLCLARVEEKNRLNSSFCDVSCSEEMVNFTCGGKNVASVYST
</t>
    </r>
    <r>
      <rPr>
        <sz val="10"/>
        <color indexed="8"/>
        <rFont val="Menlo Regular"/>
      </rPr>
      <t xml:space="preserve">AVPVIVSLKIRIPSKVKANASVLAVSEVLFRRRKEVSYLNTIALGNETADGVSVTWFLER
</t>
    </r>
    <r>
      <rPr>
        <sz val="10"/>
        <color indexed="8"/>
        <rFont val="Menlo Regular"/>
      </rPr>
      <t xml:space="preserve">ELYNMTGYPHNKTLKVHSRIWNTLDGNYTNTSSVFLFVIPGVNHVCVLARNLFSQQKKCV
</t>
    </r>
    <r>
      <rPr>
        <sz val="10"/>
        <color indexed="8"/>
        <rFont val="Menlo Regular"/>
      </rPr>
      <t>PVDVGVPVTGLQLEAVFFK</t>
    </r>
    <r>
      <rPr>
        <b/>
        <sz val="10"/>
        <color indexed="12"/>
        <rFont val="Menlo Regular"/>
      </rPr>
      <t>GTMLGVSSSSLSVPLSK</t>
    </r>
    <r>
      <rPr>
        <sz val="10"/>
        <color indexed="8"/>
        <rFont val="Menlo Regular"/>
      </rPr>
      <t>Y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&gt;adi_EST_assem_21204
</t>
    </r>
    <r>
      <rPr>
        <sz val="10"/>
        <color indexed="8"/>
        <rFont val="Menlo Regular"/>
      </rPr>
      <t>LSKYVQIK</t>
    </r>
    <r>
      <rPr>
        <b/>
        <sz val="10"/>
        <color indexed="12"/>
        <rFont val="Menlo Regular"/>
      </rPr>
      <t>YAISSGSKPQFLVR</t>
    </r>
    <r>
      <rPr>
        <sz val="10"/>
        <color indexed="8"/>
        <rFont val="Menlo Regular"/>
      </rPr>
      <t xml:space="preserve">LGNRTFHKAYNISGPAALSSSCLAVFPVFKSCGRKIIV
</t>
    </r>
    <r>
      <rPr>
        <sz val="10"/>
        <color indexed="8"/>
        <rFont val="Menlo Regular"/>
      </rPr>
      <t>VKAK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&gt;adi_EST_assem_29222
</t>
    </r>
    <r>
      <rPr>
        <sz val="10"/>
        <color indexed="8"/>
        <rFont val="Menlo Regular"/>
      </rPr>
      <t xml:space="preserve">IVVKARNDFSFKSLHHSLVVHPFTEVLEFEKPEGHCIFTRVNTSVTLKATVGKDASFACH
</t>
    </r>
    <r>
      <rPr>
        <sz val="10"/>
        <color indexed="8"/>
        <rFont val="Menlo Regular"/>
      </rPr>
      <t>M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&gt;adi_EST_assem_5034
</t>
    </r>
    <r>
      <rPr>
        <sz val="10"/>
        <color indexed="8"/>
        <rFont val="Menlo Regular"/>
      </rPr>
      <t xml:space="preserve">TVTLNNKFQRKQAAQQVCVQDNIEGVTLLPNMSYLIVSTNHEENLFSVQLSPSTDCCGEV
</t>
    </r>
    <r>
      <rPr>
        <sz val="10"/>
        <color indexed="8"/>
        <rFont val="Menlo Regular"/>
      </rPr>
      <t>SYQFYKNETAFPSTAGRNSPVFHDSKPGRYVVFVR</t>
    </r>
    <r>
      <rPr>
        <b/>
        <sz val="10"/>
        <color indexed="12"/>
        <rFont val="Menlo Regular"/>
      </rPr>
      <t>ASNGISNAT</t>
    </r>
    <r>
      <rPr>
        <b/>
        <sz val="10"/>
        <color indexed="11"/>
        <rFont val="Menlo Regular"/>
      </rPr>
      <t>S</t>
    </r>
    <r>
      <rPr>
        <b/>
        <sz val="10"/>
        <color indexed="12"/>
        <rFont val="Menlo Regular"/>
      </rPr>
      <t>NK</t>
    </r>
    <r>
      <rPr>
        <sz val="10"/>
        <color indexed="8"/>
        <rFont val="Menlo Regular"/>
      </rPr>
      <t xml:space="preserve">ILVDVMEPISSLF
</t>
    </r>
    <r>
      <rPr>
        <sz val="10"/>
        <color indexed="8"/>
        <rFont val="Menlo Regular"/>
      </rPr>
      <t xml:space="preserve">IDHHFLNHSHLSPGGKQAHFVAHLATGTNITYSWKFIGGSWENSINTTSNKVNYTFSKNG
</t>
    </r>
    <r>
      <rPr>
        <sz val="10"/>
        <color indexed="8"/>
        <rFont val="Menlo Regular"/>
      </rPr>
      <t xml:space="preserve">RYEVVLTASNAISKETASVDIVISDIPECYTQGVAIVGGMREVIRSQEIHLEAKLNLTCN
</t>
    </r>
    <r>
      <rPr>
        <sz val="10"/>
        <color indexed="8"/>
        <rFont val="Menlo Regular"/>
      </rPr>
      <t xml:space="preserve">VVNELRYLWKVTRRSDDDYDDDNRLSFFTYQVLIPPCTLEYGMYSIQLEVTMIDAKGIYL
</t>
    </r>
    <r>
      <rPr>
        <sz val="10"/>
        <color indexed="8"/>
        <rFont val="Menlo Regular"/>
      </rPr>
      <t>SSKNEKEIMITK</t>
    </r>
    <r>
      <rPr>
        <b/>
        <sz val="10"/>
        <color indexed="12"/>
        <rFont val="Menlo Regular"/>
      </rPr>
      <t>SPLVAVISGGTER</t>
    </r>
    <r>
      <rPr>
        <sz val="10"/>
        <color indexed="8"/>
        <rFont val="Menlo Regular"/>
      </rPr>
      <t xml:space="preserve">TVSKRKGPITLSASSSHDPDHPDEHKNLRFKWTCR
</t>
    </r>
    <r>
      <rPr>
        <sz val="10"/>
        <color indexed="8"/>
        <rFont val="Menlo Regular"/>
      </rPr>
      <t>PHGSSISCFNESTLPEIDFSKDALTFNVDWLMADFSHEFEVEVSKQDDAR</t>
    </r>
    <r>
      <rPr>
        <b/>
        <sz val="10"/>
        <color indexed="12"/>
        <rFont val="Menlo Regular"/>
      </rPr>
      <t xml:space="preserve">SSTAFQILYV
</t>
    </r>
    <r>
      <rPr>
        <b/>
        <sz val="10"/>
        <color indexed="12"/>
        <rFont val="Menlo Regular"/>
      </rPr>
      <t>R</t>
    </r>
    <r>
      <rPr>
        <sz val="10"/>
        <color indexed="8"/>
        <rFont val="Menlo Regular"/>
      </rPr>
      <t xml:space="preserve">EKDELFEHVLSLNCIQCEKGHINPSQSLVIRGSCLSCSLDNPQITYSWKLYEVDSFVEG
</t>
    </r>
    <r>
      <rPr>
        <sz val="10"/>
        <color indexed="8"/>
        <rFont val="Menlo Regular"/>
      </rPr>
      <t>NTWECPSDDHIGRVPLSTTPVTDS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&gt;adi_EST_assem_16236
</t>
    </r>
    <r>
      <rPr>
        <sz val="10"/>
        <color indexed="8"/>
        <rFont val="Menlo Regular"/>
      </rPr>
      <t xml:space="preserve">SKLSTRPVTDSKSPSVLQIKDSYVEFTFGPCLGNKFEKSGGNKSGLASGSGDGTGNEIKY
</t>
    </r>
    <r>
      <rPr>
        <sz val="10"/>
        <color indexed="8"/>
        <rFont val="Menlo Regular"/>
      </rPr>
      <t xml:space="preserve">SSVKAPRKGNETSAIKADDSGDVDDDEVNNDNDDDSSSYSRSTLPTPLSMTDANSVNKPI
</t>
    </r>
    <r>
      <rPr>
        <sz val="10"/>
        <color indexed="8"/>
        <rFont val="Menlo Regular"/>
      </rPr>
      <t>ITTDTPSFNKPNKPINPSMLWSRRRELRHLEKQTTTGIRNQNLVLLGKFLK</t>
    </r>
    <r>
      <rPr>
        <b/>
        <sz val="10"/>
        <color indexed="12"/>
        <rFont val="Menlo Regular"/>
      </rPr>
      <t xml:space="preserve">GGQTYLATF
</t>
    </r>
    <r>
      <rPr>
        <b/>
        <sz val="10"/>
        <color indexed="12"/>
        <rFont val="Menlo Regular"/>
      </rPr>
      <t>DVR</t>
    </r>
    <r>
      <rPr>
        <sz val="10"/>
        <color indexed="8"/>
        <rFont val="Menlo Regular"/>
      </rPr>
      <t xml:space="preserve">DLETKQKGLASIIFQTSVSLKCGVCQITPAVGFSLQTTFQLVCSNWRSRQLLQYHVR
</t>
    </r>
    <r>
      <rPr>
        <sz val="10"/>
        <color indexed="8"/>
        <rFont val="Menlo Regular"/>
      </rPr>
      <t>YTIKGDRK</t>
    </r>
    <r>
      <rPr>
        <b/>
        <sz val="10"/>
        <color indexed="12"/>
        <rFont val="Menlo Regular"/>
      </rPr>
      <t>EFFIYSGLR</t>
    </r>
    <r>
      <rPr>
        <sz val="10"/>
        <color indexed="8"/>
        <rFont val="Menlo Regular"/>
      </rPr>
      <t xml:space="preserve">DVTLFVLPAGNPFSNRTVEVHVEVSDGYSPSRTFRPIKVQVKP
</t>
    </r>
    <r>
      <rPr>
        <sz val="10"/>
        <color indexed="8"/>
        <rFont val="Menlo Regular"/>
      </rPr>
      <t>QTVAKGTSEEEVLLNETDGNNLSLLQMAGDEQRVLQFIMALSISLN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&gt;adi_EST_assem_6849
</t>
    </r>
    <r>
      <rPr>
        <sz val="10"/>
        <color indexed="8"/>
        <rFont val="Menlo Regular"/>
      </rPr>
      <t xml:space="preserve">EKHPLNFMLKWNHRNVHVINQTAKMENQSLQLHLRPRSVLPSGFNVKFVVRTGKETLLFR
</t>
    </r>
    <r>
      <rPr>
        <sz val="10"/>
        <color indexed="8"/>
        <rFont val="Menlo Regular"/>
      </rPr>
      <t xml:space="preserve">SSGEAVNLFVDQEQLRSGSLNASVELEDTAYYRLKSVKGVSFNYSLGMQWIGCFYWNKRG
</t>
    </r>
    <r>
      <rPr>
        <sz val="10"/>
        <color indexed="8"/>
        <rFont val="Menlo Regular"/>
      </rPr>
      <t>KHWASDGCRLEKSINHTLVCRCNHLTAFSGGFIQPPNSLHLEDLRDTDKLKN</t>
    </r>
    <r>
      <rPr>
        <u/>
        <sz val="10"/>
        <color indexed="14"/>
        <rFont val="Menlo Regular"/>
      </rPr>
      <t xml:space="preserve">SPLTMVLV
</t>
    </r>
    <r>
      <rPr>
        <u/>
        <sz val="10"/>
        <color indexed="14"/>
        <rFont val="Menlo Regular"/>
      </rPr>
      <t>ISILVMYFLLLGFCV</t>
    </r>
    <r>
      <rPr>
        <sz val="10"/>
        <color indexed="8"/>
        <rFont val="Menlo Regular"/>
      </rPr>
      <t xml:space="preserve">KADRHDKKKLGVIFLDDSTTFDANSQSRFQLSVQTGHWFGAGTSA
</t>
    </r>
    <r>
      <rPr>
        <sz val="10"/>
        <color indexed="8"/>
        <rFont val="Menlo Regular"/>
      </rPr>
      <t xml:space="preserve">DVYLILHDNDVVSHPVELKYVGKPLFQRSSCDVFLLSFPKNLIRNISKIHVWHDNKGDYP
</t>
    </r>
    <r>
      <rPr>
        <sz val="10"/>
        <color indexed="8"/>
        <rFont val="Menlo Regular"/>
      </rPr>
      <t xml:space="preserve">SWFLERITIKNVQTSERWVFECNRWLAVDEGNGKVECELFAKKSWSTGLKESFLQHSAKA
</t>
    </r>
    <r>
      <rPr>
        <sz val="10"/>
        <color indexed="8"/>
        <rFont val="Menlo Regular"/>
      </rPr>
      <t>FLDYHLWLSLLGRPSYSRFTRAQR</t>
    </r>
    <r>
      <rPr>
        <u/>
        <sz val="10"/>
        <color indexed="14"/>
        <rFont val="Menlo Regular"/>
      </rPr>
      <t>LSCCLSLLLSFLCVNIAW</t>
    </r>
    <r>
      <rPr>
        <sz val="10"/>
        <color indexed="8"/>
        <rFont val="Menlo Regular"/>
      </rPr>
      <t xml:space="preserve">YRPKIEVTEVLGVLDVSA
</t>
    </r>
    <r>
      <rPr>
        <u/>
        <sz val="10"/>
        <color indexed="14"/>
        <rFont val="Menlo Regular"/>
      </rPr>
      <t>DSIIIGVLGSLMVLPVNFLWIFFF</t>
    </r>
    <r>
      <rPr>
        <sz val="10"/>
        <color indexed="8"/>
        <rFont val="Menlo Regular"/>
      </rPr>
      <t xml:space="preserve">RYSRRSLSRRVKACYPKSEHHTEITELVSSSVIDQS
</t>
    </r>
    <r>
      <rPr>
        <sz val="10"/>
        <color indexed="8"/>
        <rFont val="Menlo Regular"/>
      </rPr>
      <t xml:space="preserve">LETVQILSNFGAMRRMLQTRGTQVSGGNVPMSNPNGSGDCYLSAHDDLTSDLPLPKGSAG
</t>
    </r>
    <r>
      <rPr>
        <sz val="10"/>
        <color indexed="8"/>
        <rFont val="Menlo Regular"/>
      </rPr>
      <t>LVETCDFLAALAPTRKKHDMAFDQQSTYSVYAPTTEGRGFYRSKFSLPHGF</t>
    </r>
    <r>
      <rPr>
        <u/>
        <sz val="10"/>
        <color indexed="14"/>
        <rFont val="Menlo Regular"/>
      </rPr>
      <t xml:space="preserve">VYVAWFGCL
</t>
    </r>
    <r>
      <rPr>
        <u/>
        <sz val="10"/>
        <color indexed="14"/>
        <rFont val="Menlo Regular"/>
      </rPr>
      <t>ITATVTSAITIWYG</t>
    </r>
    <r>
      <rPr>
        <sz val="10"/>
        <color indexed="8"/>
        <rFont val="Menlo Regular"/>
      </rPr>
      <t>LSFGWDLSVHWFQS</t>
    </r>
    <r>
      <rPr>
        <u/>
        <sz val="10"/>
        <color indexed="14"/>
        <rFont val="Menlo Regular"/>
      </rPr>
      <t>LVFSLLESLLLSQPIMVLAFIFY</t>
    </r>
    <r>
      <rPr>
        <sz val="10"/>
        <color indexed="8"/>
        <rFont val="Menlo Regular"/>
      </rPr>
      <t xml:space="preserve">MSHKTKSGK
</t>
    </r>
    <r>
      <rPr>
        <sz val="10"/>
        <color indexed="8"/>
        <rFont val="Menlo Regular"/>
      </rPr>
      <t xml:space="preserve">EDEDTDEGFEDLSTSDVNNIHYGYLNPGFDGQTTKKTPIDKALADRRRQRHIKYLKPPPL
</t>
    </r>
    <r>
      <rPr>
        <sz val="10"/>
        <color indexed="8"/>
        <rFont val="Menlo Regular"/>
      </rPr>
      <t>SQLAETREKSVKNRVLRN</t>
    </r>
    <r>
      <rPr>
        <u/>
        <sz val="10"/>
        <color indexed="14"/>
        <rFont val="Menlo Regular"/>
      </rPr>
      <t>YMVELFVFIMFFVVTCVLVFSVA</t>
    </r>
    <r>
      <rPr>
        <sz val="10"/>
        <color indexed="8"/>
        <rFont val="Menlo Regular"/>
      </rPr>
      <t xml:space="preserve">DPDVYHLNQSIRTSFLRSH
</t>
    </r>
    <r>
      <rPr>
        <sz val="10"/>
        <color indexed="8"/>
        <rFont val="Menlo Regular"/>
      </rPr>
      <t xml:space="preserve">YFTRPENVVDAWKRMSAVLVENASAPSPLMMLLPGTQSLLFGRTKIKKYYSPNVKVCHEA
</t>
    </r>
    <r>
      <rPr>
        <sz val="10"/>
        <color indexed="8"/>
        <rFont val="Menlo Regular"/>
      </rPr>
      <t xml:space="preserve">TAIQNSNTSTPLCYVGCHASKGLWITIDLNLTRAEAARQLMQFADTQWNNSCTREVSLDF
</t>
    </r>
    <r>
      <rPr>
        <sz val="10"/>
        <color indexed="8"/>
        <rFont val="Menlo Regular"/>
      </rPr>
      <t>AIYTPFLRAISAVTLSVKSSFVGTAKCDMELISAPVVFSSTGYSY</t>
    </r>
    <r>
      <rPr>
        <u/>
        <sz val="10"/>
        <color indexed="14"/>
        <rFont val="Menlo Regular"/>
      </rPr>
      <t xml:space="preserve">FIRFTKLLFVVFFLY
</t>
    </r>
    <r>
      <rPr>
        <u/>
        <sz val="10"/>
        <color indexed="14"/>
        <rFont val="Menlo Regular"/>
      </rPr>
      <t>LLQHEFFL</t>
    </r>
    <r>
      <rPr>
        <sz val="10"/>
        <color indexed="8"/>
        <rFont val="Menlo Regular"/>
      </rPr>
      <t>ALKMTFSYFTN</t>
    </r>
    <r>
      <rPr>
        <u/>
        <sz val="10"/>
        <color indexed="14"/>
        <rFont val="Menlo Regular"/>
      </rPr>
      <t>FWRVYQLLTIAISSACIVSYIHW</t>
    </r>
    <r>
      <rPr>
        <sz val="10"/>
        <color indexed="8"/>
        <rFont val="Menlo Regular"/>
      </rPr>
      <t xml:space="preserve">SLSLYALLREVETERQSR
</t>
    </r>
    <r>
      <rPr>
        <sz val="10"/>
        <color indexed="8"/>
        <rFont val="Menlo Regular"/>
      </rPr>
      <t>VFYLSRQMSWSQG</t>
    </r>
    <r>
      <rPr>
        <u/>
        <sz val="10"/>
        <color indexed="14"/>
        <rFont val="Menlo Regular"/>
      </rPr>
      <t>FLQASYSLLLFLLLIRCLHL</t>
    </r>
    <r>
      <rPr>
        <sz val="10"/>
        <color indexed="8"/>
        <rFont val="Menlo Regular"/>
      </rPr>
      <t>LRPFRFVRHFGRILSTSISS</t>
    </r>
    <r>
      <rPr>
        <u/>
        <sz val="10"/>
        <color indexed="14"/>
        <rFont val="Menlo Regular"/>
      </rPr>
      <t xml:space="preserve">LLACWVF
</t>
    </r>
    <r>
      <rPr>
        <u/>
        <sz val="10"/>
        <color indexed="14"/>
        <rFont val="Menlo Regular"/>
      </rPr>
      <t>GFILVVAFAHPGYLLF</t>
    </r>
    <r>
      <rPr>
        <sz val="10"/>
        <color indexed="8"/>
        <rFont val="Menlo Regular"/>
      </rPr>
      <t>GSVHSSFKSFGDAFLLVTSFFRLEGVARYQDFALEEQTLLLST</t>
    </r>
    <r>
      <rPr>
        <u/>
        <sz val="10"/>
        <color indexed="14"/>
        <rFont val="Menlo Regular"/>
      </rPr>
      <t xml:space="preserve">Y
</t>
    </r>
    <r>
      <rPr>
        <u/>
        <sz val="10"/>
        <color indexed="14"/>
        <rFont val="Menlo Regular"/>
      </rPr>
      <t>FALFLIGFCVIVRGSTAAVVLH</t>
    </r>
    <r>
      <rPr>
        <sz val="10"/>
        <color indexed="8"/>
        <rFont val="Menlo Regular"/>
      </rPr>
      <t xml:space="preserve">GIRCLGKRRRGLLSTVFEEFIRIKLQLSKEKKPKKPRP
</t>
    </r>
    <r>
      <rPr>
        <sz val="10"/>
        <color indexed="8"/>
        <rFont val="Menlo Regular"/>
      </rPr>
      <t xml:space="preserve">NSVSDLEETDDEDDLEQEAFLEEGPFFPTDHVLDELDAQIEEMSWRVESLFDDDPCADSI
</t>
    </r>
    <r>
      <rPr>
        <sz val="10"/>
        <color indexed="8"/>
        <rFont val="Menlo Regular"/>
      </rPr>
      <t xml:space="preserve">SCTNSLLSSWLEDCDQGDVEYLYEAGNDPSVYSAGSGYESDHSAMSNSRCYFSSSSSLDI
</t>
    </r>
    <r>
      <rPr>
        <sz val="10"/>
        <color indexed="8"/>
        <rFont val="Menlo Regular"/>
      </rPr>
      <t xml:space="preserve">PDERIRHERVIGAKVGSHGYRGDHSLLTVAPNKTTTKQIYSCSSGRDESGSSINFSGDGY
</t>
    </r>
    <r>
      <rPr>
        <sz val="10"/>
        <color indexed="8"/>
        <rFont val="Menlo Regular"/>
      </rPr>
      <t xml:space="preserve">ESPGCSVPQGNMCDLPGACENPNILRNIVLRDSDLREGVLRDRTVWLDGETKKDMSLGAH
</t>
    </r>
    <r>
      <rPr>
        <sz val="10"/>
        <color indexed="8"/>
        <rFont val="Menlo Regular"/>
      </rPr>
      <t xml:space="preserve">TLHREKELIKPKVMYGMVRGCSQKGEKAFPELANIAPHMEATTAGESSEEATCSSSDYEH
</t>
    </r>
    <r>
      <rPr>
        <sz val="10"/>
        <color indexed="8"/>
        <rFont val="Menlo Regular"/>
      </rPr>
      <t xml:space="preserve">RKRRSKCHSRRPKSRFRNVAVFPSQEESGISSSPGQPRIPVWEVEAGSLSSGIQSAWGQA
</t>
    </r>
    <r>
      <rPr>
        <sz val="10"/>
        <color indexed="8"/>
        <rFont val="Menlo Regular"/>
      </rPr>
      <t>PRLCFSEQPFEGLLGDICMNSRLGTDIVVNDPVRKPLQKGQQ*</t>
    </r>
  </si>
  <si>
    <t xml:space="preserve">Zona pellucida
domain- 
containing 
protein </t>
  </si>
  <si>
    <t>aug_v2a.07627</t>
  </si>
  <si>
    <t>adi_EST_assem_1474
adi_EST_assem_2269</t>
  </si>
  <si>
    <t>HDNLDLDKVTLK
ASAGSSLISR
TDKYETPYEAFPVR
LDLDDPMFLEVK
EFQAEFPFK
ADDPSLVFNYK</t>
  </si>
  <si>
    <r>
      <rPr>
        <sz val="10"/>
        <color indexed="8"/>
        <rFont val="Menlo Regular"/>
      </rPr>
      <t xml:space="preserve">&gt;aug_v2a.07627.t1
</t>
    </r>
    <r>
      <rPr>
        <sz val="10"/>
        <color indexed="8"/>
        <rFont val="Menlo Regular"/>
      </rPr>
      <t>MSTDQPETKTPPVTTPPPPDSLSVICTNEKMEVFLDHTK</t>
    </r>
    <r>
      <rPr>
        <b/>
        <sz val="10"/>
        <color indexed="12"/>
        <rFont val="Menlo Regular"/>
      </rPr>
      <t>HDNLDLDKVTLK</t>
    </r>
    <r>
      <rPr>
        <sz val="10"/>
        <color indexed="8"/>
        <rFont val="Menlo Regular"/>
      </rPr>
      <t xml:space="preserve">DANCKASGT
</t>
    </r>
    <r>
      <rPr>
        <sz val="10"/>
        <color indexed="8"/>
        <rFont val="Menlo Regular"/>
      </rPr>
      <t>LNATHLWMDVPFDSCMTNHSTDEYTITYQNSLVAETR</t>
    </r>
    <r>
      <rPr>
        <b/>
        <sz val="10"/>
        <color indexed="12"/>
        <rFont val="Menlo Regular"/>
      </rPr>
      <t>ASAGSSLISREFQAEFPFK</t>
    </r>
    <r>
      <rPr>
        <sz val="10"/>
        <color indexed="8"/>
        <rFont val="Menlo Regular"/>
      </rPr>
      <t xml:space="preserve">CTYP
</t>
    </r>
    <r>
      <rPr>
        <sz val="10"/>
        <color indexed="8"/>
        <rFont val="Menlo Regular"/>
      </rPr>
      <t>RSVVLSVVAFSPRERIVYTKTAEFGNFTFTMDMYK</t>
    </r>
    <r>
      <rPr>
        <b/>
        <sz val="10"/>
        <color indexed="12"/>
        <rFont val="Menlo Regular"/>
      </rPr>
      <t xml:space="preserve">TDKYETPYEAFPVRLDLDDPMFLEV
</t>
    </r>
    <r>
      <rPr>
        <b/>
        <sz val="10"/>
        <color indexed="12"/>
        <rFont val="Menlo Regular"/>
      </rPr>
      <t>K</t>
    </r>
    <r>
      <rPr>
        <sz val="10"/>
        <color indexed="8"/>
        <rFont val="Menlo Regular"/>
      </rPr>
      <t>VSSNDSKLVLIPLKCWATPSSDLQDDKYYAFIENGCGK</t>
    </r>
    <r>
      <rPr>
        <b/>
        <sz val="10"/>
        <color indexed="12"/>
        <rFont val="Menlo Regular"/>
      </rPr>
      <t>ADDPSLVFNYK</t>
    </r>
    <r>
      <rPr>
        <sz val="10"/>
        <color indexed="8"/>
        <rFont val="Menlo Regular"/>
      </rPr>
      <t xml:space="preserve">ESNVQRFKMG
</t>
    </r>
    <r>
      <rPr>
        <sz val="10"/>
        <color indexed="8"/>
        <rFont val="Menlo Regular"/>
      </rPr>
      <t xml:space="preserve">AFRFIGESLNSNVYLHCDVEACRKGDSDSRCAKGCEKSRRRRRSSLASSAGTEQTVTLGP
</t>
    </r>
    <r>
      <rPr>
        <sz val="10"/>
        <color indexed="8"/>
        <rFont val="Menlo Regular"/>
      </rPr>
      <t>MKISEKAEVGAQEAVSSLTI</t>
    </r>
    <r>
      <rPr>
        <u/>
        <sz val="10"/>
        <color indexed="14"/>
        <rFont val="Menlo Regular"/>
      </rPr>
      <t>FAAVAGVLGVIVLFLAVALVMLY</t>
    </r>
    <r>
      <rPr>
        <sz val="10"/>
        <color indexed="8"/>
        <rFont val="Menlo Regular"/>
      </rPr>
      <t xml:space="preserve">KRYRSPQSATRVVYTKT
</t>
    </r>
    <r>
      <rPr>
        <sz val="10"/>
        <color indexed="8"/>
        <rFont val="Menlo Regular"/>
      </rPr>
      <t>ANEEGKLLV*</t>
    </r>
  </si>
  <si>
    <r>
      <rPr>
        <sz val="10"/>
        <color indexed="8"/>
        <rFont val="Menlo Regular"/>
      </rPr>
      <t xml:space="preserve">&gt;adi_EST_assem_1474
</t>
    </r>
    <r>
      <rPr>
        <u/>
        <sz val="10"/>
        <color indexed="13"/>
        <rFont val="Menlo Regular"/>
      </rPr>
      <t>MFLYSFVFLMLLGLSSA</t>
    </r>
    <r>
      <rPr>
        <sz val="10"/>
        <color indexed="8"/>
        <rFont val="Menlo Regular"/>
      </rPr>
      <t xml:space="preserve">QTESATSPDEVETEPTMSTDQPETSPSCVNSIRTNDRNATSNH
</t>
    </r>
    <r>
      <rPr>
        <sz val="10"/>
        <color indexed="8"/>
        <rFont val="Menlo Regular"/>
      </rPr>
      <t>STTPRQSIS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&gt;adi_EST_assem_2269
</t>
    </r>
    <r>
      <rPr>
        <sz val="10"/>
        <color indexed="8"/>
        <rFont val="Menlo Regular"/>
      </rPr>
      <t>TTETPPVTTPPPPDSLSVICTNEKMEVFLDHTK</t>
    </r>
    <r>
      <rPr>
        <b/>
        <sz val="10"/>
        <color indexed="12"/>
        <rFont val="Menlo Regular"/>
      </rPr>
      <t>HDNLDLDKVTLK</t>
    </r>
    <r>
      <rPr>
        <sz val="10"/>
        <color indexed="8"/>
        <rFont val="Menlo Regular"/>
      </rPr>
      <t xml:space="preserve">DANCKASGTLNATHL
</t>
    </r>
    <r>
      <rPr>
        <sz val="10"/>
        <color indexed="8"/>
        <rFont val="Menlo Regular"/>
      </rPr>
      <t>WMDVPFDSCMTNHSTDGDTITYQNSLVAETR</t>
    </r>
    <r>
      <rPr>
        <b/>
        <sz val="10"/>
        <color indexed="12"/>
        <rFont val="Menlo Regular"/>
      </rPr>
      <t>ASAGSSLISREFQAEFPFK</t>
    </r>
    <r>
      <rPr>
        <sz val="10"/>
        <color indexed="8"/>
        <rFont val="Menlo Regular"/>
      </rPr>
      <t xml:space="preserve">CTYPRSVVLS
</t>
    </r>
    <r>
      <rPr>
        <sz val="10"/>
        <color indexed="8"/>
        <rFont val="Menlo Regular"/>
      </rPr>
      <t>VVAFSPRERIVYTKTAEFGNFTFTMDMYK</t>
    </r>
    <r>
      <rPr>
        <b/>
        <sz val="10"/>
        <color indexed="12"/>
        <rFont val="Menlo Regular"/>
      </rPr>
      <t>TDKYETPYEAFPVRLDLDDPMFLEVK</t>
    </r>
    <r>
      <rPr>
        <sz val="10"/>
        <color indexed="8"/>
        <rFont val="Menlo Regular"/>
      </rPr>
      <t xml:space="preserve">VSSND
</t>
    </r>
    <r>
      <rPr>
        <sz val="10"/>
        <color indexed="8"/>
        <rFont val="Menlo Regular"/>
      </rPr>
      <t>SKLVLIPLKCWATPSSDLQDDKYYAFIENGCGK</t>
    </r>
    <r>
      <rPr>
        <b/>
        <sz val="10"/>
        <color indexed="12"/>
        <rFont val="Menlo Regular"/>
      </rPr>
      <t>ADDPSLVFNYK</t>
    </r>
    <r>
      <rPr>
        <sz val="10"/>
        <color indexed="8"/>
        <rFont val="Menlo Regular"/>
      </rPr>
      <t xml:space="preserve">ESNVQRFKMGAFRFIG
</t>
    </r>
    <r>
      <rPr>
        <sz val="10"/>
        <color indexed="8"/>
        <rFont val="Menlo Regular"/>
      </rPr>
      <t xml:space="preserve">ESLNSNVYLHCDVEACRKGDSDSRCAKGCETSRRRRRSSLASSAGTEQTVTLGPMKISEK
</t>
    </r>
    <r>
      <rPr>
        <sz val="10"/>
        <color indexed="8"/>
        <rFont val="Menlo Regular"/>
      </rPr>
      <t>EEVGAQEAVSSLTI</t>
    </r>
    <r>
      <rPr>
        <u/>
        <sz val="10"/>
        <color indexed="14"/>
        <rFont val="Menlo Regular"/>
      </rPr>
      <t>FAAVAGVLGVIVLFLAVALVMLY</t>
    </r>
    <r>
      <rPr>
        <sz val="10"/>
        <color indexed="8"/>
        <rFont val="Menlo Regular"/>
      </rPr>
      <t xml:space="preserve">KRYRSPQSATRVVYTKTANEEGK
</t>
    </r>
    <r>
      <rPr>
        <sz val="10"/>
        <color indexed="8"/>
        <rFont val="Menlo Regular"/>
      </rPr>
      <t>LLV*</t>
    </r>
  </si>
  <si>
    <t>Zona pellucida
domain-containing
protein 
(JN6631095.1)</t>
  </si>
  <si>
    <t>Zona pellucida
domain-containing
protein (P21)</t>
  </si>
  <si>
    <t>Multicopper 
oxidase</t>
  </si>
  <si>
    <t>aug_v2a.24015</t>
  </si>
  <si>
    <t xml:space="preserve">adi_EST_assem_20166
adi_EST_assem_13507
</t>
  </si>
  <si>
    <r>
      <rPr>
        <sz val="10"/>
        <color indexed="8"/>
        <rFont val="Menlo Regular"/>
      </rPr>
      <t xml:space="preserve">LEDDSDATVFATK
</t>
    </r>
    <r>
      <rPr>
        <sz val="10"/>
        <color indexed="8"/>
        <rFont val="Menlo Regular"/>
      </rPr>
      <t xml:space="preserve">YLGFLGPILK
</t>
    </r>
    <r>
      <rPr>
        <sz val="10"/>
        <color indexed="8"/>
        <rFont val="Menlo Regular"/>
      </rPr>
      <t>AIYEQYTDAR</t>
    </r>
  </si>
  <si>
    <r>
      <rPr>
        <sz val="10"/>
        <color indexed="8"/>
        <rFont val="Menlo Regular"/>
      </rPr>
      <t xml:space="preserve">&gt;aug_v2a.24015.t1
</t>
    </r>
    <r>
      <rPr>
        <u/>
        <sz val="10"/>
        <color indexed="13"/>
        <rFont val="Menlo Regular"/>
      </rPr>
      <t>MMDRSNAAFVLTACFIFSQLICHVAA</t>
    </r>
    <r>
      <rPr>
        <sz val="10"/>
        <color indexed="8"/>
        <rFont val="Menlo Regular"/>
      </rPr>
      <t>ITRTYYIAAVEKEWDYAPSGYNKIKGVK</t>
    </r>
    <r>
      <rPr>
        <b/>
        <sz val="10"/>
        <color indexed="12"/>
        <rFont val="Menlo Regular"/>
      </rPr>
      <t xml:space="preserve">LEDDSD
</t>
    </r>
    <r>
      <rPr>
        <b/>
        <sz val="10"/>
        <color indexed="12"/>
        <rFont val="Menlo Regular"/>
      </rPr>
      <t>ATVFATK</t>
    </r>
    <r>
      <rPr>
        <sz val="10"/>
        <color indexed="8"/>
        <rFont val="Menlo Regular"/>
      </rPr>
      <t>GAHRIGRIYDKVLYREYEDASFTKEKPHPK</t>
    </r>
    <r>
      <rPr>
        <b/>
        <sz val="10"/>
        <color indexed="12"/>
        <rFont val="Menlo Regular"/>
      </rPr>
      <t>YLGFLGPILK</t>
    </r>
    <r>
      <rPr>
        <sz val="10"/>
        <color indexed="8"/>
        <rFont val="Menlo Regular"/>
      </rPr>
      <t xml:space="preserve">GEIGDTIVVHFKN
</t>
    </r>
    <r>
      <rPr>
        <sz val="10"/>
        <color indexed="8"/>
        <rFont val="Menlo Regular"/>
      </rPr>
      <t xml:space="preserve">NGSRVYSMHPHGVFYSKDSEGALYEDNTKGTFKKDDKVPPGGTHMYTWHLTQSHAPADQE
</t>
    </r>
    <r>
      <rPr>
        <sz val="10"/>
        <color indexed="8"/>
        <rFont val="Menlo Regular"/>
      </rPr>
      <t xml:space="preserve">DKCITWIYHSHVVPSKDINTGLLAYFHGQSFTIDGHRKDVASLLPATFVTASMKALNPGK
</t>
    </r>
    <r>
      <rPr>
        <sz val="10"/>
        <color indexed="8"/>
        <rFont val="Menlo Regular"/>
      </rPr>
      <t xml:space="preserve">WMLNCLVNDHYNAGMYTLFNVTKCPGKVGVAPSVSGGKKRTYFIAANEVEWNYGPTGVNG
</t>
    </r>
    <r>
      <rPr>
        <sz val="10"/>
        <color indexed="8"/>
        <rFont val="Menlo Regular"/>
      </rPr>
      <t>MDGRSLTAPGSDSAVFFAQNEQRIGGTYLK</t>
    </r>
    <r>
      <rPr>
        <b/>
        <sz val="10"/>
        <color indexed="12"/>
        <rFont val="Menlo Regular"/>
      </rPr>
      <t>AIYEQYTDAR</t>
    </r>
    <r>
      <rPr>
        <sz val="10"/>
        <color indexed="8"/>
        <rFont val="Menlo Regular"/>
      </rPr>
      <t xml:space="preserve">FSTKVPKPEHLGFLGPVIRA
</t>
    </r>
    <r>
      <rPr>
        <sz val="10"/>
        <color indexed="8"/>
        <rFont val="Menlo Regular"/>
      </rPr>
      <t xml:space="preserve">EVNDIIEVVFKNNARFNFSIQPHGVFFDKSNEGALYEDGTSRAQKADDNVQPGETFTYRW
</t>
    </r>
    <r>
      <rPr>
        <sz val="10"/>
        <color indexed="8"/>
        <rFont val="Menlo Regular"/>
      </rPr>
      <t xml:space="preserve">TVPEEVGPTKSDAACITWVYHSSVDPVKDTYSGLFGPLLTCKKGTLNNDNTRKDTEKEFV
</t>
    </r>
    <r>
      <rPr>
        <sz val="10"/>
        <color indexed="8"/>
        <rFont val="Menlo Regular"/>
      </rPr>
      <t xml:space="preserve">LLFTVTDESES*EAKVFTVTSDKRIGRKYVKAVYREFTNDQFKQQKLRTPAEEHLGILGP
</t>
    </r>
    <r>
      <rPr>
        <sz val="10"/>
        <color indexed="8"/>
        <rFont val="Menlo Regular"/>
      </rPr>
      <t xml:space="preserve">MLHAEVGDTIEVVFKNNANHNYSVHPHGLYYRNKSLTIEKMSTTCSQESSQPWRWFQIAL
</t>
    </r>
    <r>
      <rPr>
        <sz val="10"/>
        <color indexed="8"/>
        <rFont val="Menlo Regular"/>
      </rPr>
      <t>VIGCFIVT*</t>
    </r>
  </si>
  <si>
    <r>
      <rPr>
        <sz val="10"/>
        <color indexed="8"/>
        <rFont val="Menlo Regular"/>
      </rPr>
      <t xml:space="preserve">&gt;adi_EST_assem_20166
</t>
    </r>
    <r>
      <rPr>
        <u/>
        <sz val="10"/>
        <color indexed="13"/>
        <rFont val="Menlo Regular"/>
      </rPr>
      <t>MMDRSNAAFVLTACFIFSQLICHVAA</t>
    </r>
    <r>
      <rPr>
        <sz val="10"/>
        <color indexed="8"/>
        <rFont val="Menlo Regular"/>
      </rPr>
      <t>ITRTYYIAAVEKEWDYAPSGYNKIKGVK</t>
    </r>
    <r>
      <rPr>
        <b/>
        <sz val="10"/>
        <color indexed="12"/>
        <rFont val="Menlo Regular"/>
      </rPr>
      <t xml:space="preserve">LEDDSD
</t>
    </r>
    <r>
      <rPr>
        <b/>
        <sz val="10"/>
        <color indexed="12"/>
        <rFont val="Menlo Regular"/>
      </rPr>
      <t>ATVFATK</t>
    </r>
    <r>
      <rPr>
        <sz val="10"/>
        <color indexed="8"/>
        <rFont val="Menlo Regular"/>
      </rPr>
      <t>GAHRIGRIYDKVLYREYEDASFTKEKPHPK</t>
    </r>
    <r>
      <rPr>
        <b/>
        <sz val="10"/>
        <color indexed="12"/>
        <rFont val="Menlo Regular"/>
      </rPr>
      <t>YLGFLGPILK</t>
    </r>
    <r>
      <rPr>
        <sz val="10"/>
        <color indexed="8"/>
        <rFont val="Menlo Regular"/>
      </rPr>
      <t xml:space="preserve">GEIGDTIVVHFKN
</t>
    </r>
    <r>
      <rPr>
        <sz val="10"/>
        <color indexed="8"/>
        <rFont val="Menlo Regular"/>
      </rPr>
      <t xml:space="preserve">NGSRVYSMHPHGVFYSKDSEGALYEDNTKGTFKKDDKVPPGGTHMYTWQLTQSHAPADQE
</t>
    </r>
    <r>
      <rPr>
        <sz val="10"/>
        <color indexed="8"/>
        <rFont val="Menlo Regular"/>
      </rPr>
      <t>DKCITWIYHSHVVPSKDINTG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&gt;adi_EST_assem_13507
</t>
    </r>
    <r>
      <rPr>
        <sz val="10"/>
        <color indexed="8"/>
        <rFont val="Menlo Regular"/>
      </rPr>
      <t xml:space="preserve">KDINTGLLGIMLICRKGALNQGQQSGVDKEFVALFTVLDENESWLLSKNIERCSDPTGVH
</t>
    </r>
    <r>
      <rPr>
        <sz val="10"/>
        <color indexed="8"/>
        <rFont val="Menlo Regular"/>
      </rPr>
      <t xml:space="preserve">PNDEDFKESNKMHAINGYFYGNLPGLDMCYGDSVKWHLAGIGNEVDIHTAYFHGQSFTID
</t>
    </r>
    <r>
      <rPr>
        <sz val="10"/>
        <color indexed="8"/>
        <rFont val="Menlo Regular"/>
      </rPr>
      <t xml:space="preserve">GHRKDVASLLPATFVTASMKALNPGKWMLNCLVNDHYNAGMYTLFNVTKCPGKVGVAPSV
</t>
    </r>
    <r>
      <rPr>
        <sz val="10"/>
        <color indexed="8"/>
        <rFont val="Menlo Regular"/>
      </rPr>
      <t>SGGKKRTYFIAANEVEWNYGPTGVNGMDGQSLIAPGSDSAVFFAQNAQRIGGTYLK</t>
    </r>
    <r>
      <rPr>
        <b/>
        <sz val="10"/>
        <color indexed="12"/>
        <rFont val="Menlo Regular"/>
      </rPr>
      <t xml:space="preserve">AIYE
</t>
    </r>
    <r>
      <rPr>
        <b/>
        <sz val="10"/>
        <color indexed="12"/>
        <rFont val="Menlo Regular"/>
      </rPr>
      <t>QYTDAR</t>
    </r>
    <r>
      <rPr>
        <sz val="10"/>
        <color indexed="8"/>
        <rFont val="Menlo Regular"/>
      </rPr>
      <t xml:space="preserve">FSTKVSKPEHLGFLGPVIRAEVNDIIEVVFKNNARFNFSIQPHGVFFDKSNEGA
</t>
    </r>
    <r>
      <rPr>
        <sz val="10"/>
        <color indexed="8"/>
        <rFont val="Menlo Regular"/>
      </rPr>
      <t xml:space="preserve">LYDDGTSRAQKADDNVQPGQTFTYRWTVPEEVGPTKSDAACITWVYHSSVDPVKDTYSGL
</t>
    </r>
    <r>
      <rPr>
        <sz val="10"/>
        <color indexed="8"/>
        <rFont val="Menlo Regular"/>
      </rPr>
      <t xml:space="preserve">FGPLLTCKKGTLNNDNTRKDTEKEFVLLFTVTDESESWYHEKNKEMKANASLINDDDEDY
</t>
    </r>
    <r>
      <rPr>
        <sz val="10"/>
        <color indexed="8"/>
        <rFont val="Menlo Regular"/>
      </rPr>
      <t xml:space="preserve">KESNKMHGINGFLYANLPGLEMCLGDTISWHVIGLGNEVDMHTAYFYGNTFTHQGSVKDT
</t>
    </r>
    <r>
      <rPr>
        <sz val="10"/>
        <color indexed="8"/>
        <rFont val="Menlo Regular"/>
      </rPr>
      <t xml:space="preserve">VSLLPGVFGTLTMTPDNAGNWALVCRTNDHYSAGMQAKYKVNTCNRNPELKTPGKTRRYY
</t>
    </r>
    <r>
      <rPr>
        <sz val="10"/>
        <color indexed="8"/>
        <rFont val="Menlo Regular"/>
      </rPr>
      <t xml:space="preserve">IAAFEMEWDYAPSGLDALDGKKLDQSEEAKVFTVTSDKRIGRKYVKAVYREFTNDQFKQQ
</t>
    </r>
    <r>
      <rPr>
        <sz val="10"/>
        <color indexed="8"/>
        <rFont val="Menlo Regular"/>
      </rPr>
      <t xml:space="preserve">KLRTPAEEHLGILGPMLHAEVGDTIEVVFKNNANHNYSVHPHGLYYSKAHEGSDYNDGTS
</t>
    </r>
    <r>
      <rPr>
        <sz val="10"/>
        <color indexed="8"/>
        <rFont val="Menlo Regular"/>
      </rPr>
      <t xml:space="preserve">GADKLDNAIQPGKTYKYIWKVPERAGPGKDGPACATWAYYSDVNPIKDTNSGLIGPLIIC
</t>
    </r>
    <r>
      <rPr>
        <sz val="10"/>
        <color indexed="8"/>
        <rFont val="Menlo Regular"/>
      </rPr>
      <t xml:space="preserve">KKGKLKEGTEERSDVDREFVLMFTVLDENESWYLDENIKKYCKNPGDKETLKADDDFMES
</t>
    </r>
    <r>
      <rPr>
        <sz val="10"/>
        <color indexed="8"/>
        <rFont val="Menlo Regular"/>
      </rPr>
      <t xml:space="preserve">NKMHGINGFVFGNLRGLKMYQDEKVDWLLLGIGNEVDMHTVHFHGQSFLRKQVSYHREDV
</t>
    </r>
    <r>
      <rPr>
        <sz val="10"/>
        <color indexed="8"/>
        <rFont val="Menlo Regular"/>
      </rPr>
      <t>YDLFPGVFATVEMVPDSTGDWLLHCHVNDHMVAGMETLYSVLDKSLKTTLKPIT</t>
    </r>
    <r>
      <rPr>
        <u/>
        <sz val="10"/>
        <color indexed="14"/>
        <rFont val="Menlo Regular"/>
      </rPr>
      <t xml:space="preserve">AASSFV
</t>
    </r>
    <r>
      <rPr>
        <u/>
        <sz val="10"/>
        <color indexed="14"/>
        <rFont val="Menlo Regular"/>
      </rPr>
      <t>TSSIFIYLSFPILAMLL</t>
    </r>
    <r>
      <rPr>
        <sz val="10"/>
        <color indexed="8"/>
        <rFont val="Menlo Regular"/>
      </rPr>
      <t>KA*</t>
    </r>
  </si>
  <si>
    <t>Hephaestin-like
protein
(JT019463.1)</t>
  </si>
  <si>
    <t>aug_v2a.05945</t>
  </si>
  <si>
    <t>adi_EST_assem_1538</t>
  </si>
  <si>
    <t xml:space="preserve">LLVQGEPFTSR
TCSNPFPGHGGR
DLGIITDDKR
EIISIILRPSGLSK
DCVIPELGCDGMR
GEPCMQAAVFGCNEEK
</t>
  </si>
  <si>
    <r>
      <rPr>
        <sz val="10"/>
        <color indexed="8"/>
        <rFont val="Menlo Regular"/>
      </rPr>
      <t xml:space="preserve">&gt;aug_v2a.05945.t1
</t>
    </r>
    <r>
      <rPr>
        <u/>
        <sz val="10"/>
        <color indexed="13"/>
        <rFont val="Menlo Regular"/>
      </rPr>
      <t>MAFSYFEFLIIPMISFLSVQVNG</t>
    </r>
    <r>
      <rPr>
        <sz val="10"/>
        <color indexed="8"/>
        <rFont val="Menlo Regular"/>
      </rPr>
      <t xml:space="preserve">NYYPYGGTTPGTPIGCTNLITLSNVKFFASSSSDGPD
</t>
    </r>
    <r>
      <rPr>
        <sz val="10"/>
        <color indexed="8"/>
        <rFont val="Menlo Regular"/>
      </rPr>
      <t>IPVLNSTDYWCSEFNWKNQSLTADLGFVTFFDR</t>
    </r>
    <r>
      <rPr>
        <b/>
        <sz val="10"/>
        <color indexed="12"/>
        <rFont val="Menlo Regular"/>
      </rPr>
      <t>LLVQGEPFTSR</t>
    </r>
    <r>
      <rPr>
        <sz val="10"/>
        <color indexed="8"/>
        <rFont val="Menlo Regular"/>
      </rPr>
      <t xml:space="preserve">SVSEYFVLTSIDGINY
</t>
    </r>
    <r>
      <rPr>
        <sz val="10"/>
        <color indexed="8"/>
        <rFont val="Menlo Regular"/>
      </rPr>
      <t>TYILGTNGESMVIQFCPVDGGWSAWSGLSRCTRSCGGGRQFQSR</t>
    </r>
    <r>
      <rPr>
        <b/>
        <sz val="10"/>
        <color indexed="12"/>
        <rFont val="Menlo Regular"/>
      </rPr>
      <t>TCSNPFPGHGGR</t>
    </r>
    <r>
      <rPr>
        <sz val="10"/>
        <color indexed="8"/>
        <rFont val="Menlo Regular"/>
      </rPr>
      <t xml:space="preserve">DCVG
</t>
    </r>
    <r>
      <rPr>
        <sz val="10"/>
        <color indexed="8"/>
        <rFont val="Menlo Regular"/>
      </rPr>
      <t xml:space="preserve">VRSLSFTCNTQCCPVHGGWSPWGSFSSCTRTCGGGQKSRTRVCNSPAPSCNGITCPGGNQ
</t>
    </r>
    <r>
      <rPr>
        <sz val="10"/>
        <color indexed="8"/>
        <rFont val="Menlo Regular"/>
      </rPr>
      <t xml:space="preserve">DIQPCNQQTCPTSPSTSFPINGNYSNWGQWTACSVTCGQGTRERTRLCDNPAPAQGGSQC
</t>
    </r>
    <r>
      <rPr>
        <sz val="10"/>
        <color indexed="8"/>
        <rFont val="Menlo Regular"/>
      </rPr>
      <t xml:space="preserve">QGPSSELVGCTEIPCPVNGNWSSWGDWSNCSSGCGPGKSYRYRDCDNPAPANNGLNCTGP
</t>
    </r>
    <r>
      <rPr>
        <sz val="10"/>
        <color indexed="8"/>
        <rFont val="Menlo Regular"/>
      </rPr>
      <t xml:space="preserve">DQESKDCNSTACPVDGGWSAWSSTPCSATCGQGTLKRTRECNNPKPQYGGASCFGNETEQ
</t>
    </r>
    <r>
      <rPr>
        <sz val="10"/>
        <color indexed="8"/>
        <rFont val="Menlo Regular"/>
      </rPr>
      <t xml:space="preserve">EVACNKGPCPIAALKKAREVFQLKEVRPYARKVLVVMIDNESSANKNDLNEEVRALRNRS
</t>
    </r>
    <r>
      <rPr>
        <sz val="10"/>
        <color indexed="8"/>
        <rFont val="Menlo Regular"/>
      </rPr>
      <t>VLVIGVGIGTPTLPK</t>
    </r>
    <r>
      <rPr>
        <b/>
        <sz val="10"/>
        <color indexed="12"/>
        <rFont val="Menlo Regular"/>
      </rPr>
      <t>DLGIITDDKR</t>
    </r>
    <r>
      <rPr>
        <sz val="10"/>
        <color indexed="8"/>
        <rFont val="Menlo Regular"/>
      </rPr>
      <t>NTLLAGTSKNKDELAR</t>
    </r>
    <r>
      <rPr>
        <b/>
        <sz val="10"/>
        <color indexed="12"/>
        <rFont val="Menlo Regular"/>
      </rPr>
      <t>EIISIILRPSGLSK</t>
    </r>
    <r>
      <rPr>
        <sz val="10"/>
        <color indexed="8"/>
        <rFont val="Menlo Regular"/>
      </rPr>
      <t xml:space="preserve">WSSWS
</t>
    </r>
    <r>
      <rPr>
        <sz val="10"/>
        <color indexed="8"/>
        <rFont val="Menlo Regular"/>
      </rPr>
      <t>ACSKTCRYLGKAGTQIRTR</t>
    </r>
    <r>
      <rPr>
        <b/>
        <sz val="10"/>
        <color indexed="12"/>
        <rFont val="Menlo Regular"/>
      </rPr>
      <t>DCVIPELGCDGMR</t>
    </r>
    <r>
      <rPr>
        <sz val="10"/>
        <color indexed="8"/>
        <rFont val="Menlo Regular"/>
      </rPr>
      <t xml:space="preserve">IDTVECNKIDCEGCGQRGPLNESAYTAS
</t>
    </r>
    <r>
      <rPr>
        <sz val="10"/>
        <color indexed="8"/>
        <rFont val="Menlo Regular"/>
      </rPr>
      <t xml:space="preserve">SNSESPAFLAALNTSDPTAWCLINNENGGYVQLDLGELTRIYKVATKGEQQGDRWVTSYY
</t>
    </r>
    <r>
      <rPr>
        <sz val="10"/>
        <color indexed="8"/>
        <rFont val="Menlo Regular"/>
      </rPr>
      <t>LTLSEDGETFFDYKAAQRLSGNTDSTSVAFNDVNTTRPYRYVRFHPVDFK</t>
    </r>
    <r>
      <rPr>
        <b/>
        <sz val="10"/>
        <color indexed="12"/>
        <rFont val="Menlo Regular"/>
      </rPr>
      <t xml:space="preserve">GEPCMQAAVF
</t>
    </r>
    <r>
      <rPr>
        <b/>
        <sz val="10"/>
        <color indexed="12"/>
        <rFont val="Menlo Regular"/>
      </rPr>
      <t>GCNEEK</t>
    </r>
    <r>
      <rPr>
        <sz val="10"/>
        <color indexed="8"/>
        <rFont val="Menlo Regular"/>
      </rPr>
      <t>ILPPPETIADQADAAKGILI</t>
    </r>
    <r>
      <rPr>
        <u/>
        <sz val="10"/>
        <color indexed="14"/>
        <rFont val="Menlo Regular"/>
      </rPr>
      <t>VLWILAGILTFLLLMACCYYCCW</t>
    </r>
    <r>
      <rPr>
        <sz val="10"/>
        <color indexed="8"/>
        <rFont val="Menlo Regular"/>
      </rPr>
      <t xml:space="preserve">HVCCGRGKKRK
</t>
    </r>
    <r>
      <rPr>
        <sz val="10"/>
        <color indexed="8"/>
        <rFont val="Menlo Regular"/>
      </rPr>
      <t xml:space="preserve">GLVYRERSIEDDGYLINDEKRWTLGSAPMTPVPRVREDEIQEVTIEMKEDNEQPLGFCTS
</t>
    </r>
    <r>
      <rPr>
        <sz val="10"/>
        <color indexed="8"/>
        <rFont val="Menlo Regular"/>
      </rPr>
      <t>PRLTGQEQLISSTTEDSKKIVCVRYLMVFIFCK*</t>
    </r>
  </si>
  <si>
    <r>
      <rPr>
        <sz val="10"/>
        <color indexed="8"/>
        <rFont val="Menlo Regular"/>
      </rPr>
      <t>&gt;</t>
    </r>
    <r>
      <rPr>
        <sz val="10"/>
        <color indexed="8"/>
        <rFont val="Menlo Regular"/>
      </rPr>
      <t>adi_EST_assem_1538</t>
    </r>
    <r>
      <rPr>
        <sz val="10"/>
        <color indexed="8"/>
        <rFont val="Menlo Regular"/>
      </rPr>
      <t xml:space="preserve">
</t>
    </r>
    <r>
      <rPr>
        <u/>
        <sz val="10"/>
        <color indexed="13"/>
        <rFont val="Menlo Regular"/>
      </rPr>
      <t>MAFSYFEFLIIPMISFLSVQVNG</t>
    </r>
    <r>
      <rPr>
        <sz val="10"/>
        <color indexed="8"/>
        <rFont val="Menlo Regular"/>
      </rPr>
      <t xml:space="preserve">NYYPYGGTTPGTPIGCTNLITLSNVKFFASSSSDGPD
</t>
    </r>
    <r>
      <rPr>
        <sz val="10"/>
        <color indexed="8"/>
        <rFont val="Menlo Regular"/>
      </rPr>
      <t>IPVLNSTDYWCSEFNWKNQSLTADLGFVTFFDR</t>
    </r>
    <r>
      <rPr>
        <b/>
        <sz val="10"/>
        <color indexed="12"/>
        <rFont val="Menlo Regular"/>
      </rPr>
      <t>LLVQGEPFTSR</t>
    </r>
    <r>
      <rPr>
        <sz val="10"/>
        <color indexed="8"/>
        <rFont val="Menlo Regular"/>
      </rPr>
      <t xml:space="preserve">SVSEYFVLTSIDGINY
</t>
    </r>
    <r>
      <rPr>
        <sz val="10"/>
        <color indexed="8"/>
        <rFont val="Menlo Regular"/>
      </rPr>
      <t xml:space="preserve">TYILGTNGESMKFIGPLFNGDQTRDTNLTAPVQARYVRFNPQEPMIAEDDSICMRVGIES
</t>
    </r>
    <r>
      <rPr>
        <sz val="10"/>
        <color indexed="8"/>
        <rFont val="Menlo Regular"/>
      </rPr>
      <t xml:space="preserve">CQLVPAAVNGAWSQWSPYGPCDYACLGKAKRIRTCTDPAPVFGGSPCEGINVEEKICNDC
</t>
    </r>
    <r>
      <rPr>
        <sz val="10"/>
        <color indexed="8"/>
        <rFont val="Menlo Regular"/>
      </rPr>
      <t xml:space="preserve">VGTVDGVWSSWGLWSRCSTTCNPGQRSRQRACNNPSPKNGGKDCSGSPIESEPCQVQFCP
</t>
    </r>
    <r>
      <rPr>
        <sz val="10"/>
        <color indexed="8"/>
        <rFont val="Menlo Regular"/>
      </rPr>
      <t>VDGGWSAWSGLSRCTRSCGGGRQFQSR</t>
    </r>
    <r>
      <rPr>
        <b/>
        <sz val="10"/>
        <color indexed="12"/>
        <rFont val="Menlo Regular"/>
      </rPr>
      <t>TCSNPFPGHGGR</t>
    </r>
    <r>
      <rPr>
        <sz val="10"/>
        <color indexed="8"/>
        <rFont val="Menlo Regular"/>
      </rPr>
      <t xml:space="preserve">DCVGVRSLSFTCNTQCCPVHG
</t>
    </r>
    <r>
      <rPr>
        <sz val="10"/>
        <color indexed="8"/>
        <rFont val="Menlo Regular"/>
      </rPr>
      <t xml:space="preserve">GWSPWGSFSSCTRTCGGGQKSRTRVCNSPAPSCNGITCPGGNQDIQPCNQQTCPTSPSTS
</t>
    </r>
    <r>
      <rPr>
        <sz val="10"/>
        <color indexed="8"/>
        <rFont val="Menlo Regular"/>
      </rPr>
      <t xml:space="preserve">FPINGNYSNWGQWTACSVTCGQGTRERTRLCDNPAPAQGGSQCQGPSSELVGCTEIPCPV
</t>
    </r>
    <r>
      <rPr>
        <sz val="10"/>
        <color indexed="8"/>
        <rFont val="Menlo Regular"/>
      </rPr>
      <t xml:space="preserve">NGNWSSWGDWSNCSSGCGPGKSYRYRDCDNPAPANNGLNCTGPDQESKDCNSTACPVDGG
</t>
    </r>
    <r>
      <rPr>
        <sz val="10"/>
        <color indexed="8"/>
        <rFont val="Menlo Regular"/>
      </rPr>
      <t xml:space="preserve">WSAWSSTPCSATCGQGTLKRTRECNNPKPQYGGASCFGNETEQEVACNKGPCPTSPPTTT
</t>
    </r>
    <r>
      <rPr>
        <sz val="10"/>
        <color indexed="8"/>
        <rFont val="Menlo Regular"/>
      </rPr>
      <t xml:space="preserve">IFPPTTGSPADSNIPELDLVFAVSATSNELETYNSMRGTIKEFISTYGSEKVHYSIIVYG
</t>
    </r>
    <r>
      <rPr>
        <sz val="10"/>
        <color indexed="8"/>
        <rFont val="Menlo Regular"/>
      </rPr>
      <t xml:space="preserve">KDVQRVISFNHTFPPNVSELHEAISRHARISGPTVLKNALQETQAIFQEIPSRPNAKKVL
</t>
    </r>
    <r>
      <rPr>
        <sz val="10"/>
        <color indexed="8"/>
        <rFont val="Menlo Regular"/>
      </rPr>
      <t xml:space="preserve">VVFTDSNSPSDGNLVQAVEPLEKDRILVISVGVGDVNRTELLTISPNPLDVLSVQPRADP
</t>
    </r>
    <r>
      <rPr>
        <sz val="10"/>
        <color indexed="8"/>
        <rFont val="Menlo Regular"/>
      </rPr>
      <t xml:space="preserve">RALSKRIMNRILRRDIPLIDIGFALSATSSASQDIFLKMKNIIRTIVERYGVERVRFSLI
</t>
    </r>
    <r>
      <rPr>
        <sz val="10"/>
        <color indexed="8"/>
        <rFont val="Menlo Regular"/>
      </rPr>
      <t xml:space="preserve">VYGQNVTTVLGDFNRNVTQADLVNYVNNLQRVPQNKNLDSALLEAESLFRQRARPNSKKV
</t>
    </r>
    <r>
      <rPr>
        <sz val="10"/>
        <color indexed="8"/>
        <rFont val="Menlo Regular"/>
      </rPr>
      <t xml:space="preserve">FVVLTDSVSTLSNANSLLINTAELRKSDVLILSVGFGSQTNQVGNQMNSVVFAPRDYIAV
</t>
    </r>
    <r>
      <rPr>
        <sz val="10"/>
        <color indexed="8"/>
        <rFont val="Menlo Regular"/>
      </rPr>
      <t xml:space="preserve">PNYTAERDVVIAETIMFKALEVNLPLIDLTFALSSSSVSSQQTFTLMKETVESLVHTYGI
</t>
    </r>
    <r>
      <rPr>
        <sz val="10"/>
        <color indexed="8"/>
        <rFont val="Menlo Regular"/>
      </rPr>
      <t xml:space="preserve">DRIHYGVIVFGSVPTRSFDFATNFPDQNELIRKVSQLTRSGGSPDLVAALKKAREVFQLK
</t>
    </r>
    <r>
      <rPr>
        <sz val="10"/>
        <color indexed="8"/>
        <rFont val="Menlo Regular"/>
      </rPr>
      <t>EVRPYARKVLVVMIDNESSANKNDLNEEVRALRNRSVLVIGVGIGTPTLPK</t>
    </r>
    <r>
      <rPr>
        <b/>
        <sz val="10"/>
        <color indexed="12"/>
        <rFont val="Menlo Regular"/>
      </rPr>
      <t xml:space="preserve">DLGIITDDK
</t>
    </r>
    <r>
      <rPr>
        <b/>
        <sz val="10"/>
        <color indexed="12"/>
        <rFont val="Menlo Regular"/>
      </rPr>
      <t>R</t>
    </r>
    <r>
      <rPr>
        <sz val="10"/>
        <color indexed="8"/>
        <rFont val="Menlo Regular"/>
      </rPr>
      <t>NTLQAGTSKNKDELAR</t>
    </r>
    <r>
      <rPr>
        <b/>
        <sz val="10"/>
        <color indexed="12"/>
        <rFont val="Menlo Regular"/>
      </rPr>
      <t>EIISIILRPSGLSK</t>
    </r>
    <r>
      <rPr>
        <sz val="10"/>
        <color indexed="8"/>
        <rFont val="Menlo Regular"/>
      </rPr>
      <t>WSSWSACSKTCRYLGKAGTQIRTR</t>
    </r>
    <r>
      <rPr>
        <b/>
        <sz val="10"/>
        <color indexed="12"/>
        <rFont val="Menlo Regular"/>
      </rPr>
      <t xml:space="preserve">DCVIP
</t>
    </r>
    <r>
      <rPr>
        <b/>
        <sz val="10"/>
        <color indexed="12"/>
        <rFont val="Menlo Regular"/>
      </rPr>
      <t>ELGCDGMR</t>
    </r>
    <r>
      <rPr>
        <sz val="10"/>
        <color indexed="8"/>
        <rFont val="Menlo Regular"/>
      </rPr>
      <t xml:space="preserve">IDTVECNKIDCEGCGQRGPLNESAYTASSNSESPAFLAALNTSDPTAWCLIN
</t>
    </r>
    <r>
      <rPr>
        <sz val="10"/>
        <color indexed="8"/>
        <rFont val="Menlo Regular"/>
      </rPr>
      <t xml:space="preserve">NENGGYVQLDLGELTRIYKVATKGEQQGDRWVTSYYLTLSEDGETFFDYKAAQRLSGNTD
</t>
    </r>
    <r>
      <rPr>
        <sz val="10"/>
        <color indexed="8"/>
        <rFont val="Menlo Regular"/>
      </rPr>
      <t>STSVAFNDVNTTRPYRYVRFHPVDFK</t>
    </r>
    <r>
      <rPr>
        <b/>
        <sz val="10"/>
        <color indexed="12"/>
        <rFont val="Menlo Regular"/>
      </rPr>
      <t>GEPCMQAAVFGCNEEK</t>
    </r>
    <r>
      <rPr>
        <sz val="10"/>
        <color indexed="8"/>
        <rFont val="Menlo Regular"/>
      </rPr>
      <t xml:space="preserve">ILPPPETIADQADAAKGI
</t>
    </r>
    <r>
      <rPr>
        <sz val="10"/>
        <color indexed="8"/>
        <rFont val="Menlo Regular"/>
      </rPr>
      <t>LI</t>
    </r>
    <r>
      <rPr>
        <u/>
        <sz val="10"/>
        <color indexed="14"/>
        <rFont val="Menlo Regular"/>
      </rPr>
      <t>VLWILAGILTFLLLMACCYYCCW</t>
    </r>
    <r>
      <rPr>
        <sz val="10"/>
        <color indexed="8"/>
        <rFont val="Menlo Regular"/>
      </rPr>
      <t xml:space="preserve">HVCCGRGKKRKGLVYRERSIEDDGYLINDEKRWTL
</t>
    </r>
    <r>
      <rPr>
        <sz val="10"/>
        <color indexed="8"/>
        <rFont val="Menlo Regular"/>
      </rPr>
      <t xml:space="preserve">GSAPMTPVPRVREDEIQEVTIEMKEDNEQPLGVIQFGIETDETKEKHVTAEDVKSEKPKY
</t>
    </r>
    <r>
      <rPr>
        <sz val="10"/>
        <color indexed="8"/>
        <rFont val="Menlo Regular"/>
      </rPr>
      <t xml:space="preserve">SEEASSGTIKSGSTMMRMKANDGSDRRKRTKSEGDAIDGVDGDLDWSYLSDEQGTAFTNE
</t>
    </r>
    <r>
      <rPr>
        <sz val="10"/>
        <color indexed="8"/>
        <rFont val="Menlo Regular"/>
      </rPr>
      <t xml:space="preserve">AFVKSQEQFFEPPGSASFRGNKVDMRRSLSADELATLDYDLFEDRQGPLHTATLGRDGYM
</t>
    </r>
    <r>
      <rPr>
        <sz val="10"/>
        <color indexed="8"/>
        <rFont val="Menlo Regular"/>
      </rPr>
      <t xml:space="preserve">RMHKANQGSSPPSDGGREMGTVDVAIGGIRVPNSPKDDPIYDTAGQEIHLAVEQAGRSVY
</t>
    </r>
    <r>
      <rPr>
        <sz val="10"/>
        <color indexed="8"/>
        <rFont val="Menlo Regular"/>
      </rPr>
      <t>PLEDGGYRGEEWYSRGGRGPGQLREEGFQEIHVEQQPLYAEITFGDEDFAPRRV*</t>
    </r>
  </si>
  <si>
    <t>Coadhesin 
(JT016638.1)</t>
  </si>
  <si>
    <t>Collagen alpha
(P14, P18)
Thrombospondin
(P3)
Hemicentin
(P5)</t>
  </si>
  <si>
    <t>aug_v2a.09968</t>
  </si>
  <si>
    <t>adi_EST_assem_34883
adi_EST_assem_21392
adi_EST_assem_4943
adi_EST_assem_14197
adi_EST_assem_28017
adi_EST_assem_28016
adi_EST_assem_4940
adi_EST_assem_4942
adi_EST_assem_8982
adi_EST_assem_18539
adi_EST_assem_1163
adi_EST_assem_4944</t>
  </si>
  <si>
    <t xml:space="preserve">DFCTWTNLR
GNNWYSGQVAVGNIAGYK
GSGASITPNTGPSADHTLGSPAGFYMYIDSSSQR
GGPGSNADDVVLDDLCTEK
GALDCDFER
GSGYQGDIAIDDVELK
FESEEFQPTGSSGR
IESVTIPATQQK
GDIALDDISLK
GTSYQGDISLDDISFQNNK
GDIAIDDLK
AWLQSGLIQPTTVTNGR
FQIVIEGIR
GGSPESLLWNTIGNQGNVWK
APFQFVFQGIR
GYQGDIALDDIR
IESISYDQTVGNGR
GDIAIDDIIVK
GIGTLYGYIK
</t>
  </si>
  <si>
    <r>
      <rPr>
        <sz val="8"/>
        <color indexed="8"/>
        <rFont val="Menlo Regular"/>
      </rPr>
      <t xml:space="preserve">&gt;aug_v2a.09968.t1
</t>
    </r>
    <r>
      <rPr>
        <u/>
        <sz val="8"/>
        <color indexed="13"/>
        <rFont val="Menlo Regular"/>
      </rPr>
      <t>MGGKLLPVFLALITGAIA</t>
    </r>
    <r>
      <rPr>
        <sz val="8"/>
        <color indexed="8"/>
        <rFont val="Menlo Regular"/>
      </rPr>
      <t xml:space="preserve">QDCDFEKSLCNYKQDPSDNYDWSWGAHGKNTSAGSGPTSDHTTKDSKIHTIAGNSNGAPCVF
</t>
    </r>
    <r>
      <rPr>
        <sz val="8"/>
        <color indexed="8"/>
        <rFont val="Menlo Regular"/>
      </rPr>
      <t xml:space="preserve">PFTYQRRTYTECTNTNHNLLWCATTSNYSADRRWGNCVPNSVYAIGCYQMTNSTFQQSFSSPLTGPNVIQQCLNLTKGYQ
</t>
    </r>
    <r>
      <rPr>
        <sz val="8"/>
        <color indexed="8"/>
        <rFont val="Menlo Regular"/>
      </rPr>
      <t xml:space="preserve">GFGLRKLQTQPYETFGCYADDNAENKYNEHGPAPFCGREQLGIVNSNATAVFLFSGRYAYVGAKPTNAQVARLVSPLISV
</t>
    </r>
    <r>
      <rPr>
        <sz val="8"/>
        <color indexed="8"/>
        <rFont val="Menlo Regular"/>
      </rPr>
      <t xml:space="preserve">SLATTKCLSFWYNMYGPSVGSLNVYAKTSSLGSPIWSRNGTQGNQWHQAIDLEIQKNQSFSLVFESNKNGAILKEYIAVD
</t>
    </r>
    <r>
      <rPr>
        <sz val="8"/>
        <color indexed="8"/>
        <rFont val="Menlo Regular"/>
      </rPr>
      <t>DIKLKDGPCSTPGECDFQK</t>
    </r>
    <r>
      <rPr>
        <b/>
        <sz val="8"/>
        <color indexed="12"/>
        <rFont val="Menlo Regular"/>
      </rPr>
      <t>DFCTWTNLR</t>
    </r>
    <r>
      <rPr>
        <sz val="8"/>
        <color indexed="8"/>
        <rFont val="Menlo Regular"/>
      </rPr>
      <t xml:space="preserve">GDQFDWTRRSGRTPSSGTGPDRDRLGTTSGYYIFIETSYPRSPGDKARLLSQ
</t>
    </r>
    <r>
      <rPr>
        <sz val="8"/>
        <color indexed="8"/>
        <rFont val="Menlo Regular"/>
      </rPr>
      <t>KFNGTNTKSCFTFWYHMYGSHIGALNLYEQVGSKETLIWRLSGNK</t>
    </r>
    <r>
      <rPr>
        <b/>
        <sz val="8"/>
        <color indexed="12"/>
        <rFont val="Menlo Regular"/>
      </rPr>
      <t>GNNWYSGQVAVGNIAGYK</t>
    </r>
    <r>
      <rPr>
        <sz val="8"/>
        <color indexed="8"/>
        <rFont val="Menlo Regular"/>
      </rPr>
      <t xml:space="preserve">IITEGVRGFSFQGDIAI
</t>
    </r>
    <r>
      <rPr>
        <sz val="8"/>
        <color indexed="8"/>
        <rFont val="Menlo Regular"/>
      </rPr>
      <t xml:space="preserve">DDFKIFSGVSCQITPLSASPNAPTTSAPLTTAGATTTPPPNVGINCNFDFGFCTWKQDTNDQFDWSRQRGSTASSSTGPS
</t>
    </r>
    <r>
      <rPr>
        <sz val="8"/>
        <color indexed="8"/>
        <rFont val="Menlo Regular"/>
      </rPr>
      <t xml:space="preserve">ADHTTGNGYYIHIEASWPRRRNDIARLISAQVPATTGSNGKCLSFWYHMYGANVNTLSVYVRTGSHDTLLWSKSGTRGDK
</t>
    </r>
    <r>
      <rPr>
        <sz val="8"/>
        <color indexed="8"/>
        <rFont val="Menlo Regular"/>
      </rPr>
      <t>WIKALVSVTSRSPFKIVMAASVGRSYQGDIALDDISMSSGACKVSSTTCTFEESHMCGYTQDTKIDNFDWRR</t>
    </r>
    <r>
      <rPr>
        <b/>
        <sz val="8"/>
        <color indexed="12"/>
        <rFont val="Menlo Regular"/>
      </rPr>
      <t xml:space="preserve">GSGASITP
</t>
    </r>
    <r>
      <rPr>
        <b/>
        <sz val="8"/>
        <color indexed="12"/>
        <rFont val="Menlo Regular"/>
      </rPr>
      <t>NTGPSADHTLGSPAGFYMYIDSSSQR</t>
    </r>
    <r>
      <rPr>
        <sz val="8"/>
        <color indexed="8"/>
        <rFont val="Menlo Regular"/>
      </rPr>
      <t xml:space="preserve">SGYIARLLSPPMQRTRAKCLQFWYHMYGSTVGSLSVYKLVTPTRGPQIWRMSGN
</t>
    </r>
    <r>
      <rPr>
        <sz val="8"/>
        <color indexed="8"/>
        <rFont val="Menlo Regular"/>
      </rPr>
      <t xml:space="preserve">LGDEWLVAQVSVWSPLRSYNIAFQARVGNGSNGDIAIDDVVVFNGRCASPGNCDFERGTCTWRNTRKQDDFDWLQGKGNT
</t>
    </r>
    <r>
      <rPr>
        <sz val="8"/>
        <color indexed="8"/>
        <rFont val="Menlo Regular"/>
      </rPr>
      <t xml:space="preserve">LSLTTGPSTDHTTNSANGTYMFIEASSPRRFNDKARLTSQQFSPVSVRGRCLKFWYHMLGADIGTLKVIQKTGPGNRSEI
</t>
    </r>
    <r>
      <rPr>
        <sz val="8"/>
        <color indexed="8"/>
        <rFont val="Menlo Regular"/>
      </rPr>
      <t xml:space="preserve">LLWTLSGQQGNTWLNARVSLSKSPNRNYWIVFEGVRGNGYRGDIAIDDIQFTNADCTILPAKARPSKPTSPPPTTRFTLP
</t>
    </r>
    <r>
      <rPr>
        <sz val="8"/>
        <color indexed="8"/>
        <rFont val="Menlo Regular"/>
      </rPr>
      <t xml:space="preserve">PTIPPSLYNCDFENGFCNYTQERITDIFNWTRHQGGTSSSGTGPVMDHTKQQGVVVGPNGPGSLQQLRTGKCVHVFLGGF
</t>
    </r>
    <r>
      <rPr>
        <sz val="8"/>
        <color indexed="8"/>
        <rFont val="Menlo Regular"/>
      </rPr>
      <t>RKPPAGHSVVFHDGCGEDRLEFQLTSDGYMKFTKFNMCWRRR</t>
    </r>
    <r>
      <rPr>
        <b/>
        <sz val="8"/>
        <color indexed="12"/>
        <rFont val="Menlo Regular"/>
      </rPr>
      <t>GGPGSNADDVVLDDLCTEK</t>
    </r>
    <r>
      <rPr>
        <sz val="8"/>
        <color indexed="8"/>
        <rFont val="Menlo Regular"/>
      </rPr>
      <t xml:space="preserve">WRFTSAKSIQHIGTTKCVA
</t>
    </r>
    <r>
      <rPr>
        <sz val="8"/>
        <color indexed="8"/>
        <rFont val="Menlo Regular"/>
      </rPr>
      <t xml:space="preserve">PHLGSAVNNRKLVLSSSCDQRNQIFRWQPTRGWYIYIETSWPRQPNDTARIHSPNITSAPSQQRCLSFWYHMYGRHIASL
</t>
    </r>
    <r>
      <rPr>
        <sz val="8"/>
        <color indexed="8"/>
        <rFont val="Menlo Regular"/>
      </rPr>
      <t xml:space="preserve">NVYTKVGNTFNGPVWSKSGTQGNKWWNGRVPVSNLNAYQIVFEGVRGSSYQGDIALDDIELLNSACPATMNCDFESPLSQ
</t>
    </r>
    <r>
      <rPr>
        <sz val="8"/>
        <color indexed="8"/>
        <rFont val="Menlo Regular"/>
      </rPr>
      <t xml:space="preserve">LKMCGWTQRSDDNFDWRLGLGATSSINTGPSNDHTLGNQKGHYLFIETSIVRQGSKAWLQGPQISPQSGIRGNSYRGDIA
</t>
    </r>
    <r>
      <rPr>
        <sz val="8"/>
        <color indexed="8"/>
        <rFont val="Menlo Regular"/>
      </rPr>
      <t>IDDITYTVGSCVTLPRGAVPTAPPTTVRPTTSPTVPPK</t>
    </r>
    <r>
      <rPr>
        <b/>
        <sz val="8"/>
        <color indexed="12"/>
        <rFont val="Menlo Regular"/>
      </rPr>
      <t>GALDCDFER</t>
    </r>
    <r>
      <rPr>
        <sz val="8"/>
        <color indexed="8"/>
        <rFont val="Menlo Regular"/>
      </rPr>
      <t xml:space="preserve">GFCSWVQDSSDKFNWTRQRGATPSSNTGPSADH
</t>
    </r>
    <r>
      <rPr>
        <sz val="8"/>
        <color indexed="8"/>
        <rFont val="Menlo Regular"/>
      </rPr>
      <t xml:space="preserve">TLKNATGYYAYIEASLPRGANDTARLISPLIPANSRPGMCISFWYHMYGPHIDTLNVYTKVGSSLGSAIWKKTGNQGNQW
</t>
    </r>
    <r>
      <rPr>
        <sz val="8"/>
        <color indexed="8"/>
        <rFont val="Menlo Regular"/>
      </rPr>
      <t xml:space="preserve">RYGQVFVRTILNFQIVFEGVRGRSYQGDIAIDDVAVRNGFCPPLKQCTFEDPGMCGWRHENRYALDREPGLSCLKWMEHI
</t>
    </r>
    <r>
      <rPr>
        <sz val="8"/>
        <color indexed="8"/>
        <rFont val="Menlo Regular"/>
      </rPr>
      <t>LGVHYVVLFKDFRIKNYPLENIMVTIRSVSQFQVVFEGIR</t>
    </r>
    <r>
      <rPr>
        <b/>
        <sz val="8"/>
        <color indexed="12"/>
        <rFont val="Menlo Regular"/>
      </rPr>
      <t>GSGYQGDIAIDDVELK</t>
    </r>
    <r>
      <rPr>
        <sz val="8"/>
        <color indexed="8"/>
        <rFont val="Menlo Regular"/>
      </rPr>
      <t xml:space="preserve">DNVCPPPGDCNFETGTCNWVNVQN
</t>
    </r>
    <r>
      <rPr>
        <sz val="8"/>
        <color indexed="8"/>
        <rFont val="Menlo Regular"/>
      </rPr>
      <t>TDNFDWLRSRGSTLSSFTGPSVDHTTNSSSGYYMFIETSNPRRNGDKAR</t>
    </r>
    <r>
      <rPr>
        <b/>
        <sz val="8"/>
        <color indexed="12"/>
        <rFont val="Menlo Regular"/>
      </rPr>
      <t>FESEEFQPTGSSGR</t>
    </r>
    <r>
      <rPr>
        <sz val="8"/>
        <color indexed="8"/>
        <rFont val="Menlo Regular"/>
      </rPr>
      <t xml:space="preserve">CLKFWYHMYGSSIGGLN
</t>
    </r>
    <r>
      <rPr>
        <sz val="8"/>
        <color indexed="8"/>
        <rFont val="Menlo Regular"/>
      </rPr>
      <t xml:space="preserve">VWMSSNGSTGQIWTLSGNQRQDKWFYAQAPVRSANVYQVIFEGVRGLSYTGDIAIDDVQFIVGNCPVLPSKARPLNPWTP
</t>
    </r>
    <r>
      <rPr>
        <sz val="8"/>
        <color indexed="8"/>
        <rFont val="Menlo Regular"/>
      </rPr>
      <t xml:space="preserve">RPVSTVAPTNSTTPAPSIYDCTFEQSMCTWTQALDDSFNWTRTKGRTPSRFTGPVSDHTTGGSAGYYVYIETSSPRIANE
</t>
    </r>
    <r>
      <rPr>
        <sz val="8"/>
        <color indexed="8"/>
        <rFont val="Menlo Regular"/>
      </rPr>
      <t>TAR</t>
    </r>
    <r>
      <rPr>
        <b/>
        <sz val="8"/>
        <color indexed="12"/>
        <rFont val="Menlo Regular"/>
      </rPr>
      <t>IESVTIPATQQK</t>
    </r>
    <r>
      <rPr>
        <sz val="8"/>
        <color indexed="8"/>
        <rFont val="Menlo Regular"/>
      </rPr>
      <t xml:space="preserve">CLQFWYHMYGPHVDTLNVYTKINNQLGVPVWTLSGTQGNKWRHAVVSLTVSTKFKVVFEGRRGVS
</t>
    </r>
    <r>
      <rPr>
        <sz val="8"/>
        <color indexed="8"/>
        <rFont val="Menlo Regular"/>
      </rPr>
      <t xml:space="preserve">WAGDIALDDISFQDGQCPVQMQCSFENPNLCGWSNVPGDNFDWTRSNGYTSSSGTGPSVDHTSGTSNGYYMYIETSSPRS
</t>
    </r>
    <r>
      <rPr>
        <sz val="8"/>
        <color indexed="8"/>
        <rFont val="Menlo Regular"/>
      </rPr>
      <t xml:space="preserve">RGDKAWFVSSPFKATNGRCLQFWYHMYGATIGALNVLLLQNRTRSAPIWNLSGNQGNLWRMAQVTLKSPTDFKVIFEGVT
</t>
    </r>
    <r>
      <rPr>
        <sz val="8"/>
        <color indexed="8"/>
        <rFont val="Menlo Regular"/>
      </rPr>
      <t xml:space="preserve">GTSYTGDIAIDDVEIMDGACPLPGDCTFEKGTCTWVNSLNVVDDEFDWTRGSGGTPSSFTGPSTDHTTGTRNVHVPTLQQ
</t>
    </r>
    <r>
      <rPr>
        <sz val="8"/>
        <color indexed="8"/>
        <rFont val="Menlo Regular"/>
      </rPr>
      <t xml:space="preserve">IILEGVRGSSYQGDIAIDDISFVATARRCRLSPSNAVPFDCNFELGTCSWTQSLNDQFHWTRHQGSTGSFLTGPSIDHTT
</t>
    </r>
    <r>
      <rPr>
        <sz val="8"/>
        <color indexed="8"/>
        <rFont val="Menlo Regular"/>
      </rPr>
      <t>ATNKGWYIVFEGVRGVSYR</t>
    </r>
    <r>
      <rPr>
        <b/>
        <sz val="8"/>
        <color indexed="12"/>
        <rFont val="Menlo Regular"/>
      </rPr>
      <t>GDIALDDISLK</t>
    </r>
    <r>
      <rPr>
        <sz val="8"/>
        <color indexed="8"/>
        <rFont val="Menlo Regular"/>
      </rPr>
      <t xml:space="preserve">DGSCPSSGMCSFEAPDICGYTQDHDTDQFDWSRSNGPTASFSTGPAADHT
</t>
    </r>
    <r>
      <rPr>
        <sz val="8"/>
        <color indexed="8"/>
        <rFont val="Menlo Regular"/>
      </rPr>
      <t xml:space="preserve">YGTLFGHFMYTEVSPSSITQGSKARLLSPRYPATRGSCLQFWYHMYGQTIGTLNVYTRRSSWSLNKVWSKTGNDTNIWNV
</t>
    </r>
    <r>
      <rPr>
        <sz val="8"/>
        <color indexed="8"/>
        <rFont val="Menlo Regular"/>
      </rPr>
      <t xml:space="preserve">AQVTIRRQGYYMYIETSVPRRPNDTAGLVSPKVQKVGSFACVIFWYHMFGPHINQLNVYFKDGSKAKTLMWQKIGSQADE
</t>
    </r>
    <r>
      <rPr>
        <sz val="8"/>
        <color indexed="8"/>
        <rFont val="Menlo Regular"/>
      </rPr>
      <t>WRQGLLQLSPSQGSYQVIFEGVR</t>
    </r>
    <r>
      <rPr>
        <b/>
        <sz val="8"/>
        <color indexed="12"/>
        <rFont val="Menlo Regular"/>
      </rPr>
      <t>GTSYQGDISLDDISFQNNK</t>
    </r>
    <r>
      <rPr>
        <sz val="8"/>
        <color indexed="8"/>
        <rFont val="Menlo Regular"/>
      </rPr>
      <t>CPSSSIAGRSFR</t>
    </r>
    <r>
      <rPr>
        <b/>
        <sz val="8"/>
        <color indexed="12"/>
        <rFont val="Menlo Regular"/>
      </rPr>
      <t>GDIAIDDLK</t>
    </r>
    <r>
      <rPr>
        <sz val="8"/>
        <color indexed="8"/>
        <rFont val="Menlo Regular"/>
      </rPr>
      <t xml:space="preserve">LIKSPCPLPGDCDFESG
</t>
    </r>
    <r>
      <rPr>
        <sz val="8"/>
        <color indexed="8"/>
        <rFont val="Menlo Regular"/>
      </rPr>
      <t xml:space="preserve">MCTYDNTQTEDQFDWLRNAGATPSWRTGPSVDHTLGTGFGHYMYIETSSPRRQGDKARLMSEDFNPTTSSGRCVRFWYHL
</t>
    </r>
    <r>
      <rPr>
        <sz val="8"/>
        <color indexed="8"/>
        <rFont val="Menlo Regular"/>
      </rPr>
      <t xml:space="preserve">YGNAIGTLRVLVKTGPGNQSETAIWELSGNFGNQWYSAQAPVSSAKVYQVVFEGVRGRGVSGDIAIDDITFATTRCSVVP
</t>
    </r>
    <r>
      <rPr>
        <sz val="8"/>
        <color indexed="8"/>
        <rFont val="Menlo Regular"/>
      </rPr>
      <t xml:space="preserve">SLAVPPTPPPTTPPPVINNCTFEGGFCSWKNLRGDNFDWTRSRGATSSWRTGPTTDHTLGTRAGYYVYIETSFPRRSRDK
</t>
    </r>
    <r>
      <rPr>
        <b/>
        <sz val="8"/>
        <color indexed="12"/>
        <rFont val="Menlo Regular"/>
      </rPr>
      <t>AWLQSGLIQPTTVTNGR</t>
    </r>
    <r>
      <rPr>
        <sz val="8"/>
        <color indexed="8"/>
        <rFont val="Menlo Regular"/>
      </rPr>
      <t xml:space="preserve">CLKFWYHMWGTHVDTLNVYRKVGSSPNVRIWFRRGTQGNKWRFAQVNLLSNQPFYVIFEGVRG
</t>
    </r>
    <r>
      <rPr>
        <sz val="8"/>
        <color indexed="8"/>
        <rFont val="Menlo Regular"/>
      </rPr>
      <t xml:space="preserve">LSYQGDIALDDLDIADGPCPPLTVCDFETDMCKWTNIAIGDQFDWKRDSGGTPSAGTGPSRDHTTGTRNGMYMYIETSLP
</t>
    </r>
    <r>
      <rPr>
        <sz val="8"/>
        <color indexed="8"/>
        <rFont val="Menlo Regular"/>
      </rPr>
      <t>RRQGDKAYFISPRYDAAPNGKCFKFWYHMYGRHIGKLNIYVKAGPALGAMVWNETGNQGNFWLHGKAPVKISTR</t>
    </r>
    <r>
      <rPr>
        <b/>
        <sz val="8"/>
        <color indexed="12"/>
        <rFont val="Menlo Regular"/>
      </rPr>
      <t xml:space="preserve">FQIVIE
</t>
    </r>
    <r>
      <rPr>
        <b/>
        <sz val="8"/>
        <color indexed="12"/>
        <rFont val="Menlo Regular"/>
      </rPr>
      <t>GIR</t>
    </r>
    <r>
      <rPr>
        <sz val="8"/>
        <color indexed="8"/>
        <rFont val="Menlo Regular"/>
      </rPr>
      <t xml:space="preserve">GASYAGDIALDDFSLDDSPCPPEGSCDFEEKSFCSWLNVPNGNKSLGLDDFDWTLGSGSTPSWQTGPSTDHTTGSSL
</t>
    </r>
    <r>
      <rPr>
        <sz val="8"/>
        <color indexed="8"/>
        <rFont val="Menlo Regular"/>
      </rPr>
      <t>GTYAFIETSNPRQTGHIARIRSKTFSATNGKCMSWWFHMYGSSVGSLNVYIKK</t>
    </r>
    <r>
      <rPr>
        <b/>
        <sz val="8"/>
        <color indexed="12"/>
        <rFont val="Menlo Regular"/>
      </rPr>
      <t>GGSPESLLWNTIGNQGNVWK</t>
    </r>
    <r>
      <rPr>
        <sz val="8"/>
        <color indexed="8"/>
        <rFont val="Menlo Regular"/>
      </rPr>
      <t xml:space="preserve">KTEVTIT
</t>
    </r>
    <r>
      <rPr>
        <sz val="8"/>
        <color indexed="8"/>
        <rFont val="Menlo Regular"/>
      </rPr>
      <t xml:space="preserve">SKSDFQIIFEGVSGAGFQGDIAIDDIDFADKYCVGLCSSVNPQQRVDCSGGLGISRTTCVNLRRCCWDDSVPNVPVCFYH
</t>
    </r>
    <r>
      <rPr>
        <sz val="8"/>
        <color indexed="8"/>
        <rFont val="Menlo Regular"/>
      </rPr>
      <t xml:space="preserve">PSACASVIPANRRTCGFSGISSSQCRTRGCCWDNSLSNVPWCFHGPARPTDFPTQPPPPTTLPPSKWDCTFESGFCNWNN
</t>
    </r>
    <r>
      <rPr>
        <sz val="8"/>
        <color indexed="8"/>
        <rFont val="Menlo Regular"/>
      </rPr>
      <t xml:space="preserve">SQEDDFNWSRQSGGSPSIGTGPTSDHTTGSLRGYYVYIETSSVSANDTAVLESAMVPATIRKPSGMICLQFWYHMHGQHV
</t>
    </r>
    <r>
      <rPr>
        <sz val="8"/>
        <color indexed="8"/>
        <rFont val="Menlo Regular"/>
      </rPr>
      <t>DTLNVFVKPGNQLPSSPTWTKSGTQGTQWRLGQVAVSSR</t>
    </r>
    <r>
      <rPr>
        <b/>
        <sz val="8"/>
        <color indexed="12"/>
        <rFont val="Menlo Regular"/>
      </rPr>
      <t>APFQFVFQGIR</t>
    </r>
    <r>
      <rPr>
        <sz val="8"/>
        <color indexed="8"/>
        <rFont val="Menlo Regular"/>
      </rPr>
      <t>GK</t>
    </r>
    <r>
      <rPr>
        <b/>
        <sz val="8"/>
        <color indexed="12"/>
        <rFont val="Menlo Regular"/>
      </rPr>
      <t>GYQGDIALDDIR</t>
    </r>
    <r>
      <rPr>
        <sz val="8"/>
        <color indexed="8"/>
        <rFont val="Menlo Regular"/>
      </rPr>
      <t xml:space="preserve">VLDGTCPPSRECDFES
</t>
    </r>
    <r>
      <rPr>
        <sz val="8"/>
        <color indexed="8"/>
        <rFont val="Menlo Regular"/>
      </rPr>
      <t>PNLCNFTQDTGDIFDWSRGSGNTISVGTGPSYDHTYKTASGYYMYIETSAPRRTGDYAR</t>
    </r>
    <r>
      <rPr>
        <b/>
        <sz val="8"/>
        <color indexed="12"/>
        <rFont val="Menlo Regular"/>
      </rPr>
      <t>IESISYDQTVGNGR</t>
    </r>
    <r>
      <rPr>
        <sz val="8"/>
        <color indexed="8"/>
        <rFont val="Menlo Regular"/>
      </rPr>
      <t xml:space="preserve">CLVFWHH
</t>
    </r>
    <r>
      <rPr>
        <sz val="8"/>
        <color indexed="8"/>
        <rFont val="Menlo Regular"/>
      </rPr>
      <t>MYGGGIGRLNVYIKRGNSLGTPVWRKNGNHGNKWWRAMVTVRSPNQKWKVVFEGIRGRGGR</t>
    </r>
    <r>
      <rPr>
        <b/>
        <sz val="8"/>
        <color indexed="12"/>
        <rFont val="Menlo Regular"/>
      </rPr>
      <t>GDIAIDDIIVK</t>
    </r>
    <r>
      <rPr>
        <sz val="8"/>
        <color indexed="8"/>
        <rFont val="Menlo Regular"/>
      </rPr>
      <t xml:space="preserve">DQPCPPPG
</t>
    </r>
    <r>
      <rPr>
        <sz val="8"/>
        <color indexed="8"/>
        <rFont val="Menlo Regular"/>
      </rPr>
      <t xml:space="preserve">SCDFESGWCAYQNDFTGDDFDWERNTGHTSSTGTGPSVDHTTGSPQGHYVYIESSYPRTKGDVARLTSDLFEVSKGYAWC
</t>
    </r>
    <r>
      <rPr>
        <sz val="8"/>
        <color indexed="8"/>
        <rFont val="Menlo Regular"/>
      </rPr>
      <t xml:space="preserve">LSFWYHMYGNSVGSLSVKITIYPFRKDKPYTRLLWTQQLNHGDVWLTDTVQINSPDDFEIVFEAVVGSSYDADIAIDDIV
</t>
    </r>
    <r>
      <rPr>
        <sz val="8"/>
        <color indexed="8"/>
        <rFont val="Menlo Regular"/>
      </rPr>
      <t xml:space="preserve">VTAGVCPSPKPTVAPNPCAVRCKSNNRCVSSTQLCDFVNDCGRGDNSDEKNCGACTFEQDLCGWNDTSKGAFKWNKDRGG
</t>
    </r>
    <r>
      <rPr>
        <sz val="8"/>
        <color indexed="8"/>
        <rFont val="Menlo Regular"/>
      </rPr>
      <t>TPSSNTGPTIDHTLGTALGYYMYVEASQGRIRDMAQLESPWLKQSASTCVVSFWYHMYGR</t>
    </r>
    <r>
      <rPr>
        <b/>
        <sz val="8"/>
        <color indexed="12"/>
        <rFont val="Menlo Regular"/>
      </rPr>
      <t>GIGTLYGYIK</t>
    </r>
    <r>
      <rPr>
        <sz val="8"/>
        <color indexed="8"/>
        <rFont val="Menlo Regular"/>
      </rPr>
      <t xml:space="preserve">VGLTYTRLFE
</t>
    </r>
    <r>
      <rPr>
        <sz val="8"/>
        <color indexed="8"/>
        <rFont val="Menlo Regular"/>
      </rPr>
      <t xml:space="preserve">QSGNKGNNWLQGKLYVGRRFAPFKIIFEAARSYSVFGDVAVDDVSFVNCTLPPIVSSCGQQHRCIRGSCIDRGRVCDYTD
</t>
    </r>
    <r>
      <rPr>
        <sz val="8"/>
        <color indexed="8"/>
        <rFont val="Menlo Regular"/>
      </rPr>
      <t xml:space="preserve">DCGDNSDEQNCYNFKYRCSFEKSLCQWTQLKDEEFDWKRNQGVTASYNTGPMFDHTLGTAAGYYLYAEASYPRRKGDKAR
</t>
    </r>
    <r>
      <rPr>
        <sz val="8"/>
        <color indexed="8"/>
        <rFont val="Menlo Regular"/>
      </rPr>
      <t xml:space="preserve">LASGFITTPGDDSCKLRLYFHMFGSGIGSLNIYTRPCNGCAETLVYTRSGNLGNFWERAEVAFMSRVPFQVIIESVRGVS
</t>
    </r>
    <r>
      <rPr>
        <sz val="8"/>
        <color indexed="8"/>
        <rFont val="Menlo Regular"/>
      </rPr>
      <t xml:space="preserve">YLGDIAIDDLSMTSSCQNYRGPLPTAPPPTTAIPTPPPCPGSQFKCSNGLCIDTWKVCNYRDDCGDGSDEVNCGSCSFEP
</t>
    </r>
    <r>
      <rPr>
        <sz val="8"/>
        <color indexed="8"/>
        <rFont val="Menlo Regular"/>
      </rPr>
      <t xml:space="preserve">GLCGYQDVSLTLYQWSRNRGATVVPQTGPSVDHTCGNASFYGNNGDKWKRAEVGLGSLDAGFSIQFVASKFVTAADIAVD
</t>
    </r>
    <r>
      <rPr>
        <sz val="8"/>
        <color indexed="8"/>
        <rFont val="Menlo Regular"/>
      </rPr>
      <t xml:space="preserve">DVTFLGCALPPIRSCISGEYRCTRGSCVLPSQVCDFSDDCGDMSDENRSTCASYKERCDFEQDLCSWTQDTDDDFDWTKD
</t>
    </r>
    <r>
      <rPr>
        <sz val="8"/>
        <color indexed="8"/>
        <rFont val="Menlo Regular"/>
      </rPr>
      <t xml:space="preserve">SGGTPSSWTGPGRDHTKGSSEGFYMYIETSSPRKSNESARMSSMTFRPSSRNDSCYMRFWYHMFGKDVDTLSIKLRISMI
</t>
    </r>
    <r>
      <rPr>
        <sz val="8"/>
        <color indexed="8"/>
        <rFont val="Menlo Regular"/>
      </rPr>
      <t xml:space="preserve">GPLIPLWNRTGEQGDMWRRAEIHLASNVNFQVVIEGLSGPGFQGDIAIDDVSFTPNCRPDSTASISTTIPTGPPIPGCQP
</t>
    </r>
    <r>
      <rPr>
        <sz val="8"/>
        <color indexed="8"/>
        <rFont val="Menlo Regular"/>
      </rPr>
      <t>GKFKCANGGNCISVSKVCNFYSDCPGGSDEMNCPATYPLTVHWTIC*</t>
    </r>
  </si>
  <si>
    <r>
      <rPr>
        <sz val="8"/>
        <color indexed="8"/>
        <rFont val="Menlo Regular"/>
      </rPr>
      <t xml:space="preserve">&gt;adi_EST_assem_34883
</t>
    </r>
    <r>
      <rPr>
        <sz val="8"/>
        <color indexed="8"/>
        <rFont val="Menlo Regular"/>
      </rPr>
      <t xml:space="preserve">NADCTILPAKARPSKPTSPPPTTRFTLPPTIPPSLYNCDFEN
</t>
    </r>
    <r>
      <rPr>
        <sz val="8"/>
        <color indexed="8"/>
        <rFont val="Menlo Regular"/>
      </rPr>
      <t xml:space="preserve">&gt;adi_EST_assem_21392
</t>
    </r>
    <r>
      <rPr>
        <sz val="8"/>
        <color indexed="8"/>
        <rFont val="Menlo Regular"/>
      </rPr>
      <t xml:space="preserve">FNWTRQRGATPSSNTGPSADHTLKNATGYYAYIEASLPRGANDTARLISPLIPA
</t>
    </r>
    <r>
      <rPr>
        <sz val="8"/>
        <color indexed="8"/>
        <rFont val="Menlo Regular"/>
      </rPr>
      <t xml:space="preserve">&gt;adi_EST_assem_4943
</t>
    </r>
    <r>
      <rPr>
        <sz val="8"/>
        <color indexed="8"/>
        <rFont val="Menlo Regular"/>
      </rPr>
      <t xml:space="preserve">WFYAQAPVRSANVYQVIFEGVRGLSYTGDIAIDDVQFIVGNCPVLPSKARPLNPWTPRPVSTVAPTNSTTPAPSIYDCTF
</t>
    </r>
    <r>
      <rPr>
        <sz val="8"/>
        <color indexed="8"/>
        <rFont val="Menlo Regular"/>
      </rPr>
      <t>EQSMCTWTQALDDSFNWTRTKGRTPSRFTGPVSDHTTGGSAGYYVYIETSSPRKANETAR</t>
    </r>
    <r>
      <rPr>
        <b/>
        <sz val="8"/>
        <color indexed="12"/>
        <rFont val="Menlo Regular"/>
      </rPr>
      <t>IESVTIPATQQK</t>
    </r>
    <r>
      <rPr>
        <sz val="8"/>
        <color indexed="8"/>
        <rFont val="Menlo Regular"/>
      </rPr>
      <t xml:space="preserve">CLQFWYHM
</t>
    </r>
    <r>
      <rPr>
        <sz val="8"/>
        <color indexed="8"/>
        <rFont val="Menlo Regular"/>
      </rPr>
      <t xml:space="preserve">YG
</t>
    </r>
    <r>
      <rPr>
        <sz val="8"/>
        <color indexed="8"/>
        <rFont val="Menlo Regular"/>
      </rPr>
      <t xml:space="preserve">&gt;adi_EST_assem_14197
</t>
    </r>
    <r>
      <rPr>
        <sz val="8"/>
        <color indexed="8"/>
        <rFont val="Menlo Regular"/>
      </rPr>
      <t xml:space="preserve">QVTLKSPTDFKVIFEGVTGTSYTGDIAIDDVEIMDGACPLPGDCTFEKGTCTWVNSLNVVDDEFDWTRGSGGTPSSFTGP
</t>
    </r>
    <r>
      <rPr>
        <sz val="8"/>
        <color indexed="8"/>
        <rFont val="Menlo Regular"/>
      </rPr>
      <t xml:space="preserve">STDHTTGTRNGNYMFIETSLPRKRGDRARLESEVFPPTTSTGRCMSFWYHMMGGHIGTLNVYMKIYGQSETKLWSMTLDQ
</t>
    </r>
    <r>
      <rPr>
        <sz val="8"/>
        <color indexed="8"/>
        <rFont val="Menlo Regular"/>
      </rPr>
      <t xml:space="preserve">GNNWNSARVPILSGNRYYQIILEGVRGSSYQGDIAIDDISFVATARRCRLSPSNAVPFDCNF
</t>
    </r>
    <r>
      <rPr>
        <sz val="8"/>
        <color indexed="8"/>
        <rFont val="Menlo Regular"/>
      </rPr>
      <t xml:space="preserve">&gt;adi_EST_assem_28017
</t>
    </r>
    <r>
      <rPr>
        <sz val="8"/>
        <color indexed="8"/>
        <rFont val="Menlo Regular"/>
      </rPr>
      <t xml:space="preserve">FELGTCSWTQSLNDQFHWTRHQGSTGSFLTGPSIDHTTATNKGWYVYIETSSPQRPNDTARIVSPTIAGNGTVKVIRCVS
</t>
    </r>
    <r>
      <rPr>
        <sz val="8"/>
        <color indexed="8"/>
        <rFont val="Menlo Regular"/>
      </rPr>
      <t>FWYHMYGPHVDELRLYKKEGISLGKPQWVRQGDQGNKWIKGEYTVEHTNGIQIVFEGVRGVSYR</t>
    </r>
    <r>
      <rPr>
        <b/>
        <sz val="8"/>
        <color indexed="12"/>
        <rFont val="Menlo Regular"/>
      </rPr>
      <t>GDIALDDISLK</t>
    </r>
    <r>
      <rPr>
        <sz val="8"/>
        <color indexed="8"/>
        <rFont val="Menlo Regular"/>
      </rPr>
      <t xml:space="preserve">
</t>
    </r>
    <r>
      <rPr>
        <sz val="8"/>
        <color indexed="8"/>
        <rFont val="Menlo Regular"/>
      </rPr>
      <t xml:space="preserve">&gt;adi_EST_assem_28016
</t>
    </r>
    <r>
      <rPr>
        <sz val="8"/>
        <color indexed="8"/>
        <rFont val="Menlo Regular"/>
      </rPr>
      <t xml:space="preserve">GSCPSSGMCSFEAPDICGYTQDHDTDQFDWSRSNGPTASFSTGPAADHTYGTLFGHFMYTEVSPSSITQGSKARLLSPRY
</t>
    </r>
    <r>
      <rPr>
        <sz val="8"/>
        <color indexed="8"/>
        <rFont val="Menlo Regular"/>
      </rPr>
      <t xml:space="preserve">PATRGSCLQFWYHMYGQTIGTLNVYTRRSSWSLNKVWSKTGNDTNIWNVAQVTIRSPFAYQIVFEGVKGRSYTGDIAIDD
</t>
    </r>
    <r>
      <rPr>
        <sz val="8"/>
        <color indexed="8"/>
        <rFont val="Menlo Regular"/>
      </rPr>
      <t xml:space="preserve">VKIMSGSCPAPGDCSFEKGFCTWANTRQADTFDWIIGGGTTSSYGTGPSGDHTTGSGQYVFIETSAPRQLGDNAYLLSQP
</t>
    </r>
    <r>
      <rPr>
        <sz val="8"/>
        <color indexed="8"/>
        <rFont val="Menlo Regular"/>
      </rPr>
      <t xml:space="preserve">FDPAPSGRCLKFWHHMRG
</t>
    </r>
    <r>
      <rPr>
        <sz val="8"/>
        <color indexed="8"/>
        <rFont val="Menlo Regular"/>
      </rPr>
      <t xml:space="preserve">&gt;adi_EST_assem_4940
</t>
    </r>
    <r>
      <rPr>
        <sz val="8"/>
        <color indexed="8"/>
        <rFont val="Menlo Regular"/>
      </rPr>
      <t xml:space="preserve">GASIGTLNVYLHTGNFSAMQLLWQRQGNKGSTWMLGQTPITSSVKYQVVFEGIRGNSYTGDIALDDISFTVGAANCIQRP
</t>
    </r>
    <r>
      <rPr>
        <sz val="8"/>
        <color indexed="8"/>
        <rFont val="Menlo Regular"/>
      </rPr>
      <t xml:space="preserve">YDSLPPGVTTSAPTLSTSSSVAPTTIGNIGNDCNFDVGICKWTFASYGQFNWTRHQGSTASSGTGPKYDHTRGNSGQGYY
</t>
    </r>
    <r>
      <rPr>
        <sz val="8"/>
        <color indexed="8"/>
        <rFont val="Menlo Regular"/>
      </rPr>
      <t xml:space="preserve">MYIETSVPRRPNDTAGLVSPKVQKVGSFACVIFWYHMF
</t>
    </r>
    <r>
      <rPr>
        <sz val="8"/>
        <color indexed="8"/>
        <rFont val="Menlo Regular"/>
      </rPr>
      <t xml:space="preserve">&gt;adi_EST_assem_4942
</t>
    </r>
    <r>
      <rPr>
        <sz val="8"/>
        <color indexed="8"/>
        <rFont val="Menlo Regular"/>
      </rPr>
      <t>FWYHMFGPHINQLNVYFKDGSKAKTLMWQKIGSQADEWRQGLLQLSPSQGSYQVIFEGVR</t>
    </r>
    <r>
      <rPr>
        <b/>
        <sz val="8"/>
        <color indexed="12"/>
        <rFont val="Menlo Regular"/>
      </rPr>
      <t>GTSYQGDISLDDISFQNNK</t>
    </r>
    <r>
      <rPr>
        <sz val="8"/>
        <color indexed="8"/>
        <rFont val="Menlo Regular"/>
      </rPr>
      <t xml:space="preserve">C
</t>
    </r>
    <r>
      <rPr>
        <sz val="8"/>
        <color indexed="8"/>
        <rFont val="Menlo Regular"/>
      </rPr>
      <t xml:space="preserve">PSSTDCTFEYFLGSISNTCGWTQDGSDDFDWTRTSGGTPSHATGPSADHTYGTSQGYYMHIETSFPRSRGDKARLISPVY
</t>
    </r>
    <r>
      <rPr>
        <sz val="8"/>
        <color indexed="8"/>
        <rFont val="Menlo Regular"/>
      </rPr>
      <t xml:space="preserve">RPVRGGQCFQFWYHMYGSDIDTLNVYIKTGSNISIPVWSRSGNRGNLWKISQVPVTATVNFNIVIEGIAGRSFRGDIAID
</t>
    </r>
    <r>
      <rPr>
        <sz val="8"/>
        <color indexed="8"/>
        <rFont val="Menlo Regular"/>
      </rPr>
      <t xml:space="preserve">DLKLIKSPCPLPGDCDFESGMCTYDNTQTEDQFDWLRNAGATPSWRTGPSVDHTLGTGFGHYMYIETSSPRRQGDKARLM
</t>
    </r>
    <r>
      <rPr>
        <sz val="8"/>
        <color indexed="8"/>
        <rFont val="Menlo Regular"/>
      </rPr>
      <t xml:space="preserve">SEDFNPTTSSGRCVRFWYHLYGNAIGTLRVLVKTGPGNQSETAIWELSGNFGNQWYSAQAPVSSAKVYQVVFEGVRGRGV
</t>
    </r>
    <r>
      <rPr>
        <sz val="8"/>
        <color indexed="8"/>
        <rFont val="Menlo Regular"/>
      </rPr>
      <t xml:space="preserve">SG
</t>
    </r>
    <r>
      <rPr>
        <sz val="8"/>
        <color indexed="8"/>
        <rFont val="Menlo Regular"/>
      </rPr>
      <t xml:space="preserve">&gt;adi_EST_assem_8982
</t>
    </r>
    <r>
      <rPr>
        <sz val="8"/>
        <color indexed="8"/>
        <rFont val="Menlo Regular"/>
      </rPr>
      <t xml:space="preserve">VSGDIAIDDITFATTRCSVVPSLAVPPTPPPTTPPPVINNCTFEGGFCSWKNLRGDNFDWTRSRGATSSWRTGPTTDHTL
</t>
    </r>
    <r>
      <rPr>
        <sz val="8"/>
        <color indexed="8"/>
        <rFont val="Menlo Regular"/>
      </rPr>
      <t>GTRAGYYVYIETSFPRRSRDK</t>
    </r>
    <r>
      <rPr>
        <b/>
        <sz val="8"/>
        <color indexed="12"/>
        <rFont val="Menlo Regular"/>
      </rPr>
      <t>AWLQSGLIQPTTVTNGR</t>
    </r>
    <r>
      <rPr>
        <sz val="8"/>
        <color indexed="8"/>
        <rFont val="Menlo Regular"/>
      </rPr>
      <t xml:space="preserve">CLKFWYHMWGTHVDTLNVYRKVGSSPNVRIWFRRGTQGNKWR
</t>
    </r>
    <r>
      <rPr>
        <sz val="8"/>
        <color indexed="8"/>
        <rFont val="Menlo Regular"/>
      </rPr>
      <t xml:space="preserve">FAQVNLLSNQPFYVIFEGVRGLSYQGDIALDDLDIADGPCPPLTVCDFETDMCKWTNIAIGDQFDWKRDSGGTPSAGTGP
</t>
    </r>
    <r>
      <rPr>
        <sz val="8"/>
        <color indexed="8"/>
        <rFont val="Menlo Regular"/>
      </rPr>
      <t xml:space="preserve">SRDHTTGTRNGMYMYIETSLPRRQGDKAYFISPRYDAAPNGKCFKFWYHMYGRHI
</t>
    </r>
    <r>
      <rPr>
        <sz val="8"/>
        <color indexed="8"/>
        <rFont val="Menlo Regular"/>
      </rPr>
      <t xml:space="preserve">&gt;adi_EST_assem_18539
</t>
    </r>
    <r>
      <rPr>
        <sz val="8"/>
        <color indexed="8"/>
        <rFont val="Menlo Regular"/>
      </rPr>
      <t>RHIGKLNIYVKAGPALGAMVWNETGNQGNFWLHGKAPVKISTR</t>
    </r>
    <r>
      <rPr>
        <b/>
        <sz val="8"/>
        <color indexed="12"/>
        <rFont val="Menlo Regular"/>
      </rPr>
      <t>FQIVIEGIR</t>
    </r>
    <r>
      <rPr>
        <sz val="8"/>
        <color indexed="8"/>
        <rFont val="Menlo Regular"/>
      </rPr>
      <t xml:space="preserve">GASYAGDIALDDFSLDDSPCPPEGSCDF
</t>
    </r>
    <r>
      <rPr>
        <sz val="8"/>
        <color indexed="8"/>
        <rFont val="Menlo Regular"/>
      </rPr>
      <t xml:space="preserve">EEKSFCSWLNVPNGNKSLGLDDFDWTLGSGSTPSWQTGPSTDHTTGSSLGTYAFIETSNPRQTGHIARIRSKTFSATNGK
</t>
    </r>
    <r>
      <rPr>
        <sz val="8"/>
        <color indexed="8"/>
        <rFont val="Menlo Regular"/>
      </rPr>
      <t xml:space="preserve">CMSWWFH
</t>
    </r>
    <r>
      <rPr>
        <sz val="8"/>
        <color indexed="8"/>
        <rFont val="Menlo Regular"/>
      </rPr>
      <t xml:space="preserve">&gt;adi_EST_assem_1163
</t>
    </r>
    <r>
      <rPr>
        <sz val="8"/>
        <color indexed="8"/>
        <rFont val="Menlo Regular"/>
      </rPr>
      <t>LFHMYGSSVGSLNVYIKK</t>
    </r>
    <r>
      <rPr>
        <b/>
        <sz val="8"/>
        <color indexed="12"/>
        <rFont val="Menlo Regular"/>
      </rPr>
      <t>GGSPESLLWNTIGNQGNVWK</t>
    </r>
    <r>
      <rPr>
        <sz val="8"/>
        <color indexed="8"/>
        <rFont val="Menlo Regular"/>
      </rPr>
      <t xml:space="preserve">KTEVTITSKSDFQIIFEGVSGAGFQGDIAIDDIDFADKYCVG
</t>
    </r>
    <r>
      <rPr>
        <sz val="8"/>
        <color indexed="8"/>
        <rFont val="Menlo Regular"/>
      </rPr>
      <t xml:space="preserve">LCSSVNPQQRVDCSGGLGISRTTCVNLRRCCWDDSVPNVPVCFYHPSACASVIPANRRTCGFSGISSSQCRTRGCCWDNS
</t>
    </r>
    <r>
      <rPr>
        <sz val="8"/>
        <color indexed="8"/>
        <rFont val="Menlo Regular"/>
      </rPr>
      <t xml:space="preserve">LSNVPWCFHGPARPTDFPTQPPPPTTLPPSKWDCTFESGFCNWNNSQEDDFNWSRQSGGSPSIGTGPTSDHTTGSLRGYY
</t>
    </r>
    <r>
      <rPr>
        <sz val="8"/>
        <color indexed="8"/>
        <rFont val="Menlo Regular"/>
      </rPr>
      <t xml:space="preserve">VYIETSSVSANDTAVLESAMVPATIRKPSGMICLQFWYHMHGQHVDTLNVFVKPGNQLPSSPTWTKSGTQGTQWRLGQVA
</t>
    </r>
    <r>
      <rPr>
        <sz val="8"/>
        <color indexed="8"/>
        <rFont val="Menlo Regular"/>
      </rPr>
      <t>VSSR</t>
    </r>
    <r>
      <rPr>
        <b/>
        <sz val="8"/>
        <color indexed="12"/>
        <rFont val="Menlo Regular"/>
      </rPr>
      <t>APFQFVFQGIR</t>
    </r>
    <r>
      <rPr>
        <sz val="8"/>
        <color indexed="8"/>
        <rFont val="Menlo Regular"/>
      </rPr>
      <t>GK</t>
    </r>
    <r>
      <rPr>
        <b/>
        <sz val="8"/>
        <color indexed="12"/>
        <rFont val="Menlo Regular"/>
      </rPr>
      <t>GYQGDIALDDIR</t>
    </r>
    <r>
      <rPr>
        <sz val="8"/>
        <color indexed="8"/>
        <rFont val="Menlo Regular"/>
      </rPr>
      <t xml:space="preserve">VLDGTCPPSRECDFESPNLCNFTQDTGDIFDWSRGSGNTISVGTGPSYDHT
</t>
    </r>
    <r>
      <rPr>
        <sz val="8"/>
        <color indexed="8"/>
        <rFont val="Menlo Regular"/>
      </rPr>
      <t>YKTASGYYMYIETSAPRRTGDYAR</t>
    </r>
    <r>
      <rPr>
        <b/>
        <sz val="8"/>
        <color indexed="12"/>
        <rFont val="Menlo Regular"/>
      </rPr>
      <t>IESISYDQTVGNGR</t>
    </r>
    <r>
      <rPr>
        <sz val="8"/>
        <color indexed="8"/>
        <rFont val="Menlo Regular"/>
      </rPr>
      <t xml:space="preserve">CLVFWHHMYGGGIGRLNVYIKRGNSLGTPVWRKNGNHGNKWW
</t>
    </r>
    <r>
      <rPr>
        <sz val="8"/>
        <color indexed="8"/>
        <rFont val="Menlo Regular"/>
      </rPr>
      <t>RAMVTVRSPNQKWKVVFEGIRGRGGR</t>
    </r>
    <r>
      <rPr>
        <b/>
        <sz val="8"/>
        <color indexed="12"/>
        <rFont val="Menlo Regular"/>
      </rPr>
      <t>GDIAIDDIIVK</t>
    </r>
    <r>
      <rPr>
        <sz val="8"/>
        <color indexed="8"/>
        <rFont val="Menlo Regular"/>
      </rPr>
      <t xml:space="preserve">DQPCPPPGSCDFESGWCAYQNDFTGDDFDWERNTGHTSSTGTG
</t>
    </r>
    <r>
      <rPr>
        <sz val="8"/>
        <color indexed="8"/>
        <rFont val="Menlo Regular"/>
      </rPr>
      <t xml:space="preserve">PSVDHTTGSPQGHYVYIESSYPRTKGDVARLTSDLFEVSKGYAWCLSFWYHMYGNSVGSLSVKITIYPFRKDKPYTRLLW
</t>
    </r>
    <r>
      <rPr>
        <sz val="8"/>
        <color indexed="8"/>
        <rFont val="Menlo Regular"/>
      </rPr>
      <t xml:space="preserve">TQQLNHGDVWLTDTVQINSPDDFEIVFEAVVGSSYDADIAIDDIVVTAGVCPSPKPTVAPNPCAVRCKSNNRCVSSTQLC
</t>
    </r>
    <r>
      <rPr>
        <sz val="8"/>
        <color indexed="8"/>
        <rFont val="Menlo Regular"/>
      </rPr>
      <t xml:space="preserve">DFVNDCGRGDNSDEKNCGACTFEQDLCGWNDTSKGAFKWNKDRGGTPSSNTGPTIDHTLGTALGYYMYVEASQGRIRDMA
</t>
    </r>
    <r>
      <rPr>
        <sz val="8"/>
        <color indexed="8"/>
        <rFont val="Menlo Regular"/>
      </rPr>
      <t>QLESPWLKQSASTCVVSFWYHMYGR</t>
    </r>
    <r>
      <rPr>
        <b/>
        <sz val="8"/>
        <color indexed="12"/>
        <rFont val="Menlo Regular"/>
      </rPr>
      <t>GIGTLYGYIK</t>
    </r>
    <r>
      <rPr>
        <sz val="8"/>
        <color indexed="8"/>
        <rFont val="Menlo Regular"/>
      </rPr>
      <t xml:space="preserve">VGLTYTRLFEQSGNKGNNWLQGKLYVGRRFAPFKIIFEAARSYNV
</t>
    </r>
    <r>
      <rPr>
        <sz val="8"/>
        <color indexed="8"/>
        <rFont val="Menlo Regular"/>
      </rPr>
      <t xml:space="preserve">FGDVAVDDVSFVNCTLPPIVSSCGQQHRCIRGSCIDRGRVCDYTDDCGDNSDEQNCYNFKYRCSFEKSLCQWTQLKDEEF
</t>
    </r>
    <r>
      <rPr>
        <sz val="8"/>
        <color indexed="8"/>
        <rFont val="Menlo Regular"/>
      </rPr>
      <t xml:space="preserve">DWKRNQGVTASYNTGPMFDHTLGTAAGYYLYAEASYPRRKGDKARLASGFITTPGDDSCKLRLYFHMFGSGIGSLNIYTR
</t>
    </r>
    <r>
      <rPr>
        <sz val="8"/>
        <color indexed="8"/>
        <rFont val="Menlo Regular"/>
      </rPr>
      <t xml:space="preserve">PCNGCAETLVYTRSGNLGNFWERAEVAFMSRVPFQVIIESVRGVSYLGDIAIDDLSMTSSCQNYRGPLPTAPPPTTAIPT
</t>
    </r>
    <r>
      <rPr>
        <sz val="8"/>
        <color indexed="8"/>
        <rFont val="Menlo Regular"/>
      </rPr>
      <t xml:space="preserve">PPPCPGSQFKCSNGLCIDTWKVCNYRDDCGDGSDEVNCGSCSFEPGLCGYQDVSLTLYQWSRNRGATVVPQTGPSVDHTC
</t>
    </r>
    <r>
      <rPr>
        <sz val="8"/>
        <color indexed="8"/>
        <rFont val="Menlo Regular"/>
      </rPr>
      <t xml:space="preserve">GNASCFYAYVHSGAGSFFGDAILQSRNMTKTGPGCVVSFYYHMYSGLSAGVTGTLYLRLKYKGTTSNLFEVYGNNGDKWK
</t>
    </r>
    <r>
      <rPr>
        <sz val="8"/>
        <color indexed="8"/>
        <rFont val="Menlo Regular"/>
      </rPr>
      <t xml:space="preserve">RAEVGLGSLDAGFSIQFVASKFVTAADIAVDDVTFLGCALPPIRSCISGEYRCTRGSCVLPSQVCDFSDDCGDMSDENRS
</t>
    </r>
    <r>
      <rPr>
        <sz val="8"/>
        <color indexed="8"/>
        <rFont val="Menlo Regular"/>
      </rPr>
      <t xml:space="preserve">TCASYKERCDFEQDLCSWTQDTDDDFDWTKDSGGTPSSWTGPGRDHTKGSSEGFYMYIETSSPRKSNESARMSSMTFRPS
</t>
    </r>
    <r>
      <rPr>
        <sz val="8"/>
        <color indexed="8"/>
        <rFont val="Menlo Regular"/>
      </rPr>
      <t xml:space="preserve">SRNDSCYMRFWYHMFGKDVDTLSIKLRISMIGPLIPLWNRTGEQGDMWRRAEIHLASNVNFQVVIEGLSGPGFQGDIAID
</t>
    </r>
    <r>
      <rPr>
        <sz val="8"/>
        <color indexed="8"/>
        <rFont val="Menlo Regular"/>
      </rPr>
      <t>DVSFTPNCRPDSTASISTTIPTGPPIP</t>
    </r>
  </si>
  <si>
    <t>MAM and LDL receptor1
(JT011118.1)
MAM and LDL receptor2
(JR994474.1)</t>
  </si>
  <si>
    <t>MAM domain anchor 
protein (P20)
MAM and LDL receptor 
domain-containing 
protein (P34)
Zonadhesion-like (P36)</t>
  </si>
  <si>
    <t>aug_v2a.09969</t>
  </si>
  <si>
    <t>DQQLFSVFGNK
TPFTIEFEALR
SYSGDIAIDDIK
FVDCALPPVAR
KNFQVLIEGIR
APVSSNDFQFVIEGVR
GYFLYIDSSKPR
GSDYTGDIAIDDIK
VGFEGIVGGGDK
GDIAIDDISFR</t>
  </si>
  <si>
    <r>
      <rPr>
        <sz val="8"/>
        <color indexed="8"/>
        <rFont val="Menlo Regular"/>
      </rPr>
      <t xml:space="preserve">&gt;aug_v2a.09969.t1
</t>
    </r>
    <r>
      <rPr>
        <sz val="8"/>
        <color indexed="8"/>
        <rFont val="Menlo Regular"/>
      </rPr>
      <t xml:space="preserve">MYIEASSPRKPGDSAILGSAVFKPTSSCKLRFFYHMYGSHIGHLNVSIRTSTNGPSTVLWTKSGDQGDKWTRATVSISVS
</t>
    </r>
    <r>
      <rPr>
        <sz val="8"/>
        <color indexed="8"/>
        <rFont val="Menlo Regular"/>
      </rPr>
      <t xml:space="preserve">QNFQVLIEGVVGSSYRGDIAIDDISFTPDCVVGGTIPGLPTPTPTPTQPSCFNCRDGSACVNISKTCDFHNDCPDNSDED
</t>
    </r>
    <r>
      <rPr>
        <sz val="8"/>
        <color indexed="8"/>
        <rFont val="Menlo Regular"/>
      </rPr>
      <t xml:space="preserve">ADLCGWPCDFQRGTCSWTNSNRDNFDWTRHKGCTASISTGPCYDADNRTSGYYMYIETSTGLSGNKAVLVSPRYQQAYST
</t>
    </r>
    <r>
      <rPr>
        <sz val="8"/>
        <color indexed="8"/>
        <rFont val="Menlo Regular"/>
      </rPr>
      <t>AQLSFWYHMYGRTIGRLSVYLNDGINRTRMWTLFGNQGNKWYQTFISLGRRR</t>
    </r>
    <r>
      <rPr>
        <b/>
        <sz val="8"/>
        <color indexed="12"/>
        <rFont val="Menlo Regular"/>
      </rPr>
      <t>TPFTIEFEALR</t>
    </r>
    <r>
      <rPr>
        <sz val="8"/>
        <color indexed="8"/>
        <rFont val="Menlo Regular"/>
      </rPr>
      <t xml:space="preserve">GSSWSGDIAIDSISMNN
</t>
    </r>
    <r>
      <rPr>
        <sz val="8"/>
        <color indexed="8"/>
        <rFont val="Menlo Regular"/>
      </rPr>
      <t xml:space="preserve">YALTYCSGQLPPTKWRCRNGACVDANALCDFSDDCGDNSDEQSCSNYFSRCTFENGLCDWLQGSGDEIDWIRNKGPTPSF
</t>
    </r>
    <r>
      <rPr>
        <sz val="8"/>
        <color indexed="8"/>
        <rFont val="Menlo Regular"/>
      </rPr>
      <t xml:space="preserve">STGPSRDHTLGTVEGYYLYMEATGQRFGDRARLASNNLMGRCNLRMFYHMHGIHVNSLVVYMRTKLNGPLRVVANMSGSV
</t>
    </r>
    <r>
      <rPr>
        <sz val="8"/>
        <color indexed="8"/>
        <rFont val="Menlo Regular"/>
      </rPr>
      <t xml:space="preserve">GDNWIRSEVNVTNGDQPFQIVIEGIRGRGYRGDIAIDDLSIAMKPSCQQFFGSLPWLGSTVKPITTVAPNNCVLPQVPCV
</t>
    </r>
    <r>
      <rPr>
        <sz val="8"/>
        <color indexed="8"/>
        <rFont val="Menlo Regular"/>
      </rPr>
      <t xml:space="preserve">SDGKCISSSQVCDFNLDCADASDERSCPHMCTFESDQCGWVNTVKDNFDWSRKRGRTPSFGTGPSVDHTTGTNQGYYMYI
</t>
    </r>
    <r>
      <rPr>
        <sz val="8"/>
        <color indexed="8"/>
        <rFont val="Menlo Regular"/>
      </rPr>
      <t xml:space="preserve">ETSYGRIGDRARLISPQFKKSHSNCKMVFWYHMYGSSIGSLSVYLNVSSNTKLWWRKYGYQGNQWHKGVVGIGKRSNAFQ
</t>
    </r>
    <r>
      <rPr>
        <sz val="8"/>
        <color indexed="8"/>
        <rFont val="Menlo Regular"/>
      </rPr>
      <t>VIFLGIRGR</t>
    </r>
    <r>
      <rPr>
        <b/>
        <sz val="8"/>
        <color indexed="12"/>
        <rFont val="Menlo Regular"/>
      </rPr>
      <t>SYSGDIAIDDIKFVDCALPPVAR</t>
    </r>
    <r>
      <rPr>
        <sz val="8"/>
        <color indexed="8"/>
        <rFont val="Menlo Regular"/>
      </rPr>
      <t xml:space="preserve">SCPSQFTCARNSCVSNDYVCDFNDDCGDGSDETLCGAYTTRCDFSRGS
</t>
    </r>
    <r>
      <rPr>
        <sz val="8"/>
        <color indexed="8"/>
        <rFont val="Menlo Regular"/>
      </rPr>
      <t xml:space="preserve">CDWTQSNEDDFNWLRRKGATTSFNTGPPSDHTSQTGYYMYIETSWPRRYGDKAWLVSRNFQEMTPGSESCKLRFFYHMFG
</t>
    </r>
    <r>
      <rPr>
        <sz val="8"/>
        <color indexed="8"/>
        <rFont val="Menlo Regular"/>
      </rPr>
      <t>DSAESLNVYIRTYRNGSALQRVWGVKGSQGAIWNRAVITLSSR</t>
    </r>
    <r>
      <rPr>
        <b/>
        <sz val="8"/>
        <color indexed="12"/>
        <rFont val="Menlo Regular"/>
      </rPr>
      <t>KNFQVLIEGIR</t>
    </r>
    <r>
      <rPr>
        <sz val="8"/>
        <color indexed="8"/>
        <rFont val="Menlo Regular"/>
      </rPr>
      <t xml:space="preserve">GDSYTGDIGIDDVSFTTGCKQFSGNL
</t>
    </r>
    <r>
      <rPr>
        <sz val="8"/>
        <color indexed="8"/>
        <rFont val="Menlo Regular"/>
      </rPr>
      <t xml:space="preserve">PVAPPISPTSNPATTIPHQCTTAEFNCFNQGSGACIPSTQVCNFQPNCNDGLDEQNCAKTKCSFDGGDFCNWYVNNPSRT
</t>
    </r>
    <r>
      <rPr>
        <sz val="8"/>
        <color indexed="8"/>
        <rFont val="Menlo Regular"/>
      </rPr>
      <t xml:space="preserve">RRAVAYTWLAQQGATGSSGTGPTKDHTTGTLSGWYIYAESSGGSNDDRAPLTTPLIGQTGPECTLLFWYHMFGVSVGTLS
</t>
    </r>
    <r>
      <rPr>
        <sz val="8"/>
        <color indexed="8"/>
        <rFont val="Menlo Regular"/>
      </rPr>
      <t xml:space="preserve">VKLSFLDGTQSVMWSKSGSQGNRWRQSKLMIGSRQLFKVTFEARRSYGYKGDIALDDIEFLNCVPLDLTKRCTADEFQCA
</t>
    </r>
    <r>
      <rPr>
        <sz val="8"/>
        <color indexed="8"/>
        <rFont val="Menlo Regular"/>
      </rPr>
      <t xml:space="preserve">RGGCIPKTSVCDFKADCMVGDVSDESSCSAYRSGQCDFEHGLCLYSQSSDDKFDWTVKTGGTFSYNTGPTIDHTTKSKKG
</t>
    </r>
    <r>
      <rPr>
        <sz val="8"/>
        <color indexed="8"/>
        <rFont val="Menlo Regular"/>
      </rPr>
      <t xml:space="preserve">HYMYIETSWPRRNGDNARLNSPILKSTSSNCYLRFFYHMKGSHIGNLSVFSRTGYSVGDLSGPLLNITGAQGDFWNRSMV
</t>
    </r>
    <r>
      <rPr>
        <sz val="8"/>
        <color indexed="8"/>
        <rFont val="Menlo Regular"/>
      </rPr>
      <t>K</t>
    </r>
    <r>
      <rPr>
        <b/>
        <sz val="8"/>
        <color indexed="12"/>
        <rFont val="Menlo Regular"/>
      </rPr>
      <t>APVSSNDFQFVIEGVR</t>
    </r>
    <r>
      <rPr>
        <sz val="8"/>
        <color indexed="8"/>
        <rFont val="Menlo Regular"/>
      </rPr>
      <t xml:space="preserve">GNGYQGDIAIDDVSLTPGCQICTDCTLPGQPTSTPFGFHTRPTGTPCSLQQYACKNLRCVDKA
</t>
    </r>
    <r>
      <rPr>
        <sz val="8"/>
        <color indexed="8"/>
        <rFont val="Menlo Regular"/>
      </rPr>
      <t xml:space="preserve">QICNFKDDCGDNSDELPCGSNCTFEGDCYKGWRQSTGSSNFNWRRRNGKTPSVGTGPTNDHTFGNQNGYYMYIETSNGSP
</t>
    </r>
    <r>
      <rPr>
        <sz val="8"/>
        <color indexed="8"/>
        <rFont val="Menlo Regular"/>
      </rPr>
      <t xml:space="preserve">GDKAELASYRYFASSPNCRMSLWYHMFGTGVGSLQVKLKKSDGTYEILGNALSGSQGNAWKKYTLNIGANKNFEILIVAA
</t>
    </r>
    <r>
      <rPr>
        <sz val="8"/>
        <color indexed="8"/>
        <rFont val="Menlo Regular"/>
      </rPr>
      <t xml:space="preserve">RGINWQGDIAIDDISFTDNCFVDLNRTCTPNEVKCRTSGHCVAEQRVCDHVKDCNDGTDEDALICSNRTASCDFNVNWCQ
</t>
    </r>
    <r>
      <rPr>
        <sz val="8"/>
        <color indexed="8"/>
        <rFont val="Menlo Regular"/>
      </rPr>
      <t>WDNYWYDDFNWLRASAIGTPNTGPRADHTTGK</t>
    </r>
    <r>
      <rPr>
        <b/>
        <sz val="8"/>
        <color indexed="12"/>
        <rFont val="Menlo Regular"/>
      </rPr>
      <t>GYFLYIDSSKPR</t>
    </r>
    <r>
      <rPr>
        <sz val="8"/>
        <color indexed="8"/>
        <rFont val="Menlo Regular"/>
      </rPr>
      <t xml:space="preserve">QLFDKARLVHPNVFPSGRGVCTLRFYYNMYGSQNMG
</t>
    </r>
    <r>
      <rPr>
        <sz val="8"/>
        <color indexed="8"/>
        <rFont val="Menlo Regular"/>
      </rPr>
      <t>YLSVYLVYSGYSRWTRVWRTRGDPANRLWVRAEIQLNSQSSFR</t>
    </r>
    <r>
      <rPr>
        <b/>
        <sz val="8"/>
        <color indexed="12"/>
        <rFont val="Menlo Regular"/>
      </rPr>
      <t>VGFEGIVGGGDK</t>
    </r>
    <r>
      <rPr>
        <sz val="8"/>
        <color indexed="8"/>
        <rFont val="Menlo Regular"/>
      </rPr>
      <t xml:space="preserve">TDIALDDISFSAGCYKGGSPPLPTG
</t>
    </r>
    <r>
      <rPr>
        <sz val="8"/>
        <color indexed="8"/>
        <rFont val="Menlo Regular"/>
      </rPr>
      <t xml:space="preserve">SARCSKVQFYCNADDLCINIHWKCDGERDCTDGADELLCPSPTKQPTPPSGLTHPANCNFESGFCLWKSATFADMKWLRN
</t>
    </r>
    <r>
      <rPr>
        <sz val="8"/>
        <color indexed="8"/>
        <rFont val="Menlo Regular"/>
      </rPr>
      <t xml:space="preserve">SGQTPSRQTGPDGDHTTGTGYYVYAEATGHYMNQFGELLGPNMMPSSTCKVYFCYLMHGKDMGTLNVYQRFPSDKKPDQT
</t>
    </r>
    <r>
      <rPr>
        <sz val="8"/>
        <color indexed="8"/>
        <rFont val="Menlo Regular"/>
      </rPr>
      <t xml:space="preserve">QKRKWSQSLDFGKKWRCVYVPLPSTRQFSVVFEAIRGKGYRSDIALDDIKFVNCARLGPTQKPTPAPRGTILDEDFEDCI
</t>
    </r>
    <r>
      <rPr>
        <sz val="8"/>
        <color indexed="8"/>
        <rFont val="Menlo Regular"/>
      </rPr>
      <t xml:space="preserve">SCWMNEKNGHDQMDWVIGRGETSSLNTGPSYDHTRKTIYGRYLYINVYSASHIQGWVHADLESRLMVVQRRCYMTFWYHM
</t>
    </r>
    <r>
      <rPr>
        <sz val="8"/>
        <color indexed="8"/>
        <rFont val="Menlo Regular"/>
      </rPr>
      <t>YGAGTGSLWIVAYVYDDPKNLNDWREVSLWYSYGNQGNKWTSGKVNLFNYLTANKTSRVVISGIR</t>
    </r>
    <r>
      <rPr>
        <b/>
        <sz val="8"/>
        <color indexed="12"/>
        <rFont val="Menlo Regular"/>
      </rPr>
      <t>GSDYTGDIAIDDIK</t>
    </r>
    <r>
      <rPr>
        <sz val="8"/>
        <color indexed="8"/>
        <rFont val="Menlo Regular"/>
      </rPr>
      <t xml:space="preserve">F
</t>
    </r>
    <r>
      <rPr>
        <sz val="8"/>
        <color indexed="8"/>
        <rFont val="Menlo Regular"/>
      </rPr>
      <t xml:space="preserve">HNCDFKDDKTPCGEVFDRCNDRPIPKPTLGPASGDCTFESGLCHWNNTIVNDMPWFLRKGKTGSQNTGPAVDHTLGTPDG
</t>
    </r>
    <r>
      <rPr>
        <sz val="8"/>
        <color indexed="8"/>
        <rFont val="Menlo Regular"/>
      </rPr>
      <t xml:space="preserve">YYVHIEASWYTMGSVAILEGPYTLPTQNCEMKFYYHMFGGDCGSLLVYINSGDSVKLVFNKTGEQGRDWLGATVQLKSDY
</t>
    </r>
    <r>
      <rPr>
        <sz val="8"/>
        <color indexed="8"/>
        <rFont val="Menlo Regular"/>
      </rPr>
      <t>AFRIHITATRGSSYK</t>
    </r>
    <r>
      <rPr>
        <b/>
        <sz val="8"/>
        <color indexed="12"/>
        <rFont val="Menlo Regular"/>
      </rPr>
      <t>GDIAIDDISFR</t>
    </r>
    <r>
      <rPr>
        <sz val="8"/>
        <color indexed="8"/>
        <rFont val="Menlo Regular"/>
      </rPr>
      <t xml:space="preserve">GQCQFTSNAALRYGDKLLTTGCADGGREGFFSHPSVAGCKGRWSRPKSLRAKPT
</t>
    </r>
    <r>
      <rPr>
        <sz val="8"/>
        <color indexed="8"/>
        <rFont val="Menlo Regular"/>
      </rPr>
      <t xml:space="preserve">SGAKCGDDIGLWGRSCSQPAELCATGWHICGSYGVREIVNRTNGIDCQEAGYGKFSAGINHCMQNNGGGDGCKRVVTDID
</t>
    </r>
    <r>
      <rPr>
        <sz val="8"/>
        <color indexed="8"/>
        <rFont val="Menlo Regular"/>
      </rPr>
      <t xml:space="preserve">YGCGKFHDSCSEPLCCGSNCQGPDICDSGVFRRATRYSASSDDLQGCSFISSDNAGGIMCCKDDATTPTPAPTMSPVPGS
</t>
    </r>
    <r>
      <rPr>
        <sz val="8"/>
        <color indexed="8"/>
        <rFont val="Menlo Regular"/>
      </rPr>
      <t xml:space="preserve">CNFETGLCGWIVDSSTALSFVLGQGETVTRNTGPRYDNTKKDMTGTYLYLPAVNGKPNDIARVSHHFSNVTQQRVIGLIW
</t>
    </r>
    <r>
      <rPr>
        <sz val="8"/>
        <color indexed="8"/>
        <rFont val="Menlo Regular"/>
      </rPr>
      <t xml:space="preserve">RLETDVKPGKCNRGQFSCLNGECIKSIFVCDKVADCADHSDEGSLAECPNANCSNLQIYCPADKKCLNKTLQCNNKVDCS
</t>
    </r>
    <r>
      <rPr>
        <sz val="8"/>
        <color indexed="8"/>
        <rFont val="Menlo Regular"/>
      </rPr>
      <t xml:space="preserve">DGSDEFHCQCTEEFCINGRCLLDALHRPSCVCNDNYAGRRCEQCTNCHCETNQIQCKVGKWFCTEKSQVCGKQVDCGLSP
</t>
    </r>
    <r>
      <rPr>
        <sz val="8"/>
        <color indexed="8"/>
        <rFont val="Menlo Regular"/>
      </rPr>
      <t xml:space="preserve">PKFVNLCNACTDDYCLNGGTCAKDTQGNPLCRCPPKYTGKRCEKLACPQLQVPCQKTCVNITDFCDNKMSCGYTATEVQN
</t>
    </r>
    <r>
      <rPr>
        <sz val="8"/>
        <color indexed="8"/>
        <rFont val="Menlo Regular"/>
      </rPr>
      <t>YCG</t>
    </r>
  </si>
  <si>
    <r>
      <rPr>
        <sz val="8"/>
        <color indexed="8"/>
        <rFont val="Menlo Regular"/>
      </rPr>
      <t>&gt;</t>
    </r>
    <r>
      <rPr>
        <sz val="8"/>
        <color indexed="8"/>
        <rFont val="Menlo Regular"/>
      </rPr>
      <t>adi_EST_assem_4944</t>
    </r>
    <r>
      <rPr>
        <sz val="8"/>
        <color indexed="8"/>
        <rFont val="Menlo Regular"/>
      </rPr>
      <t xml:space="preserve">
</t>
    </r>
    <r>
      <rPr>
        <sz val="8"/>
        <color indexed="8"/>
        <rFont val="Menlo Regular"/>
      </rPr>
      <t xml:space="preserve">PPIPGCQPGKFKCANGGNCISVSKVCNFYSDCPGGSDEMNCPATCNFQNSFCKWQNAKSVDHYDWVRNKGQTPSRYTGPS
</t>
    </r>
    <r>
      <rPr>
        <sz val="8"/>
        <color indexed="8"/>
        <rFont val="Menlo Regular"/>
      </rPr>
      <t>VDHTTNSSAGYYIYTEVSNRTGFFADAHLVSPLFRQAGKSCQFKFWYHMFGPNIGFLQVFYRRNSR</t>
    </r>
    <r>
      <rPr>
        <b/>
        <sz val="8"/>
        <color indexed="12"/>
        <rFont val="Menlo Regular"/>
      </rPr>
      <t>DQQLFSVFGNK</t>
    </r>
    <r>
      <rPr>
        <sz val="8"/>
        <color indexed="8"/>
        <rFont val="Menlo Regular"/>
      </rPr>
      <t xml:space="preserve">GNK
</t>
    </r>
    <r>
      <rPr>
        <sz val="8"/>
        <color indexed="8"/>
        <rFont val="Menlo Regular"/>
      </rPr>
      <t xml:space="preserve">WNQGTVDIPKCANDFRIVIMAKHYSGGALGDIAVDDVSFEQCAESPPSQTCSGISVFRCQSGHCIAMSGKCDFEPDCCDG
</t>
    </r>
    <r>
      <rPr>
        <sz val="8"/>
        <color indexed="8"/>
        <rFont val="Menlo Regular"/>
      </rPr>
      <t xml:space="preserve">SEETNIVCAKYNRCNFEAGLCDWTQLANDTFNWRMQSGRTGSHRTGPSFDHTTRSRNGRYMYIEASSPRKPGDSAILGSA
</t>
    </r>
    <r>
      <rPr>
        <sz val="8"/>
        <color indexed="8"/>
        <rFont val="Menlo Regular"/>
      </rPr>
      <t xml:space="preserve">VFKPTSSCKLRFFYHMYGSHIGHLNVSIRTSTNGPSTVLWTKSGDQGDKWTRATVSISVSQNFQVLIEGVVGSSYRGDIA
</t>
    </r>
    <r>
      <rPr>
        <sz val="8"/>
        <color indexed="8"/>
        <rFont val="Menlo Regular"/>
      </rPr>
      <t xml:space="preserve">IDDISFTPDCVVGGTIPGLPTPTPTPTQPSCFNCRDGSACVNISKTCDFHNDCPDNSDEDADLCGWPCDFQRGTCSWTNS
</t>
    </r>
    <r>
      <rPr>
        <sz val="8"/>
        <color indexed="8"/>
        <rFont val="Menlo Regular"/>
      </rPr>
      <t xml:space="preserve">NRDNFDWTRHKGCTASISTGPCYDADNRTSGYYMYIETSTGLSGNKAVLVSPRYQQAYSTAQLSFWYHMYGRTIGRLSVY
</t>
    </r>
    <r>
      <rPr>
        <sz val="8"/>
        <color indexed="8"/>
        <rFont val="Menlo Regular"/>
      </rPr>
      <t>LNDGINRTRMWTLYGNQGNKWYQTFISLGRRR</t>
    </r>
    <r>
      <rPr>
        <b/>
        <sz val="8"/>
        <color indexed="12"/>
        <rFont val="Menlo Regular"/>
      </rPr>
      <t>TPFTIEFEALR</t>
    </r>
    <r>
      <rPr>
        <sz val="8"/>
        <color indexed="8"/>
        <rFont val="Menlo Regular"/>
      </rPr>
      <t xml:space="preserve">GSSWSGDIAIDSISMNNYALTYCSGQLPPTKWRCRNG
</t>
    </r>
    <r>
      <rPr>
        <sz val="8"/>
        <color indexed="8"/>
        <rFont val="Menlo Regular"/>
      </rPr>
      <t xml:space="preserve">ACVDANALCDFSDDCGDNSDEQSCSNYFSRCTFENGLCDWLQGSGDEIDWIRNKGPTPSFSTGPSRDHTLGTVEGYYLYM
</t>
    </r>
    <r>
      <rPr>
        <sz val="8"/>
        <color indexed="8"/>
        <rFont val="Menlo Regular"/>
      </rPr>
      <t xml:space="preserve">EATGQRFGDRARLASNNLMGRCNLRMFYHMHGIHVNSLVVYMRTKLNGPLRVVANMSGSVGDNWIRSEVNVTNGDQPFQI
</t>
    </r>
    <r>
      <rPr>
        <sz val="8"/>
        <color indexed="8"/>
        <rFont val="Menlo Regular"/>
      </rPr>
      <t xml:space="preserve">VIEGIRGRGYRGDIAIDDLSIAMKPSCQQFFGSLPWLGSTVKPITTVAPNNCVLPQVPCVSDGKCISSSQVCDFNLDCAD
</t>
    </r>
    <r>
      <rPr>
        <sz val="8"/>
        <color indexed="8"/>
        <rFont val="Menlo Regular"/>
      </rPr>
      <t xml:space="preserve">ASDERSCPHMCTFESDQCGWVNTVKDNFDWSRKRGRTPSFGTGPSVDHTTGTNQGYYMYIETSYGRIGDRARLISPQFKK
</t>
    </r>
    <r>
      <rPr>
        <sz val="8"/>
        <color indexed="8"/>
        <rFont val="Menlo Regular"/>
      </rPr>
      <t>SHSNCKMVFWYHMYGSSIGSLSVYLNVSSNTKLWWRKYGYQGNQWYKGVVGIGKRSNAFQVIFLGIRGR</t>
    </r>
    <r>
      <rPr>
        <b/>
        <sz val="8"/>
        <color indexed="12"/>
        <rFont val="Menlo Regular"/>
      </rPr>
      <t xml:space="preserve">SYSGDIAIDDI
</t>
    </r>
    <r>
      <rPr>
        <b/>
        <sz val="8"/>
        <color indexed="12"/>
        <rFont val="Menlo Regular"/>
      </rPr>
      <t>KFVDCALPPVAR</t>
    </r>
    <r>
      <rPr>
        <sz val="8"/>
        <color indexed="8"/>
        <rFont val="Menlo Regular"/>
      </rPr>
      <t xml:space="preserve">SCPSQFTCARNSCVSNDYVCDFNDDCGDGSDETLCGAYTTRCDFSRGSCDWTQSNEDDFNWLRRKGAT
</t>
    </r>
    <r>
      <rPr>
        <sz val="8"/>
        <color indexed="8"/>
        <rFont val="Menlo Regular"/>
      </rPr>
      <t xml:space="preserve">TSFNTGPPSDHTSQTGYYMYIETSWPRRYGDKAWLVSRNFQEMTPGSESCKLRFFYHMFGDSAESLNVYIRTYRNGSALQ
</t>
    </r>
    <r>
      <rPr>
        <sz val="8"/>
        <color indexed="8"/>
        <rFont val="Menlo Regular"/>
      </rPr>
      <t>RVWGVKGSQGAIWNRAVITLSSR</t>
    </r>
    <r>
      <rPr>
        <b/>
        <sz val="8"/>
        <color indexed="12"/>
        <rFont val="Menlo Regular"/>
      </rPr>
      <t>KNFQVLIEGIR</t>
    </r>
    <r>
      <rPr>
        <sz val="8"/>
        <color indexed="8"/>
        <rFont val="Menlo Regular"/>
      </rPr>
      <t xml:space="preserve">GDSYTGDIGIDDVSFTTGCKQFSGNLPVAPPISPTSNPATTIPHQC
</t>
    </r>
    <r>
      <rPr>
        <sz val="8"/>
        <color indexed="8"/>
        <rFont val="Menlo Regular"/>
      </rPr>
      <t xml:space="preserve">TTAEFNCFNQGSGACIPSTQVCNFQPNCNDGLDEQNCAKTKCSFDGGDFCNWYVNNPSRTRRAVAYTWLAQQGATGSSGT
</t>
    </r>
    <r>
      <rPr>
        <sz val="8"/>
        <color indexed="8"/>
        <rFont val="Menlo Regular"/>
      </rPr>
      <t xml:space="preserve">GPTKDHTTGTLSGWYIYAESSGGSNDDRAPLTTPLIGQTGPECTLLFWYHMFGVSVGTLSVKLSFLDGTQSVMWSKSGSQ
</t>
    </r>
    <r>
      <rPr>
        <sz val="8"/>
        <color indexed="8"/>
        <rFont val="Menlo Regular"/>
      </rPr>
      <t xml:space="preserve">GNRWRQSKLMIGSRQLFKVTFEARRSYGYKGDIALDDIEFLNCVPLDLTKRCTADEFQCARGGCIPKTSVCDFKADCMVG
</t>
    </r>
    <r>
      <rPr>
        <sz val="8"/>
        <color indexed="8"/>
        <rFont val="Menlo Regular"/>
      </rPr>
      <t xml:space="preserve">DVSDESSCSAYRSGQCDFEHGLCLYSQSSDDKFDWTVKTGGTFSYNTGPTIDHTTKSKKGHYMYIETSWPRRNGDNARLN
</t>
    </r>
    <r>
      <rPr>
        <sz val="8"/>
        <color indexed="8"/>
        <rFont val="Menlo Regular"/>
      </rPr>
      <t>SPILKSTSSNCYLRFFYHMKGSHIGNLSVFSRTGYSVGDLSGPLLNITGAQGDFWNRSMVK</t>
    </r>
    <r>
      <rPr>
        <b/>
        <sz val="8"/>
        <color indexed="12"/>
        <rFont val="Menlo Regular"/>
      </rPr>
      <t>APVSSNDFQFVIEGVR</t>
    </r>
    <r>
      <rPr>
        <sz val="8"/>
        <color indexed="8"/>
        <rFont val="Menlo Regular"/>
      </rPr>
      <t xml:space="preserve">GNG
</t>
    </r>
    <r>
      <rPr>
        <sz val="8"/>
        <color indexed="8"/>
        <rFont val="Menlo Regular"/>
      </rPr>
      <t xml:space="preserve">YQGDIAIDDVSLTPGCQICTDCTLPGQPTSTPFGFHTRPTGTPCSLQQYACKNLRCVDKAQICNFKDDCGDNSDELPCGS
</t>
    </r>
    <r>
      <rPr>
        <sz val="8"/>
        <color indexed="8"/>
        <rFont val="Menlo Regular"/>
      </rPr>
      <t xml:space="preserve">NCTFEGDCYKGWRQSTGSSNFNWRRRNGKTPSVGTGPTNDHTFGNQNGYYMYIETSNGSPGDKAELASYRYFASSPNCRM
</t>
    </r>
    <r>
      <rPr>
        <sz val="8"/>
        <color indexed="8"/>
        <rFont val="Menlo Regular"/>
      </rPr>
      <t xml:space="preserve">SLWYHMFGTGVGSLQVKLKKSDGTYEILGNALSGSQGNAWKKYTLNIGANKNFEILIVAARGINWQGDIAIDDISFTDNC
</t>
    </r>
    <r>
      <rPr>
        <sz val="8"/>
        <color indexed="8"/>
        <rFont val="Menlo Regular"/>
      </rPr>
      <t xml:space="preserve">FVDLNRTCTPNEVKCRTSGHCVAEQRVCDHVKDCNDGTDEDALICSNRTASCDFNVNWCQWDNYWYDDFNWLRASAIGTP
</t>
    </r>
    <r>
      <rPr>
        <sz val="8"/>
        <color indexed="8"/>
        <rFont val="Menlo Regular"/>
      </rPr>
      <t>NTGPRADHTTGK</t>
    </r>
    <r>
      <rPr>
        <b/>
        <sz val="8"/>
        <color indexed="12"/>
        <rFont val="Menlo Regular"/>
      </rPr>
      <t>GYFLYIDSSKPR</t>
    </r>
    <r>
      <rPr>
        <sz val="8"/>
        <color indexed="8"/>
        <rFont val="Menlo Regular"/>
      </rPr>
      <t xml:space="preserve">QLFDKARLVHPNVFPSGRGVCTLRFYYNMYGSQNMGYLSVYLVYSGYSRWTRVWRT
</t>
    </r>
    <r>
      <rPr>
        <sz val="8"/>
        <color indexed="8"/>
        <rFont val="Menlo Regular"/>
      </rPr>
      <t>RGDPANRLWVRAEIQLNSQSSFR</t>
    </r>
    <r>
      <rPr>
        <b/>
        <sz val="8"/>
        <color indexed="12"/>
        <rFont val="Menlo Regular"/>
      </rPr>
      <t>VGFEGIVGGGDK</t>
    </r>
    <r>
      <rPr>
        <sz val="8"/>
        <color indexed="8"/>
        <rFont val="Menlo Regular"/>
      </rPr>
      <t xml:space="preserve">TDIALDDISFSAGCYKGGSPPLPTGSARCSKVQFYCNADDLCINI
</t>
    </r>
    <r>
      <rPr>
        <sz val="8"/>
        <color indexed="8"/>
        <rFont val="Menlo Regular"/>
      </rPr>
      <t xml:space="preserve">HWKCDGERDCTDGADELLCPSPTKQPTPPSGLTHPANCNFESGFCLWRSATFADMKWLRNSGQTPSRQTGPDGDHTTGTG
</t>
    </r>
    <r>
      <rPr>
        <sz val="8"/>
        <color indexed="8"/>
        <rFont val="Menlo Regular"/>
      </rPr>
      <t xml:space="preserve">YYVYAEATGHYMNQFGELLGPNMMPSSTCKVYFCYLMHGKDMGTLNVYQRFPSDKKPDQTQKRKWSQSLDFGKKWRCVYV
</t>
    </r>
    <r>
      <rPr>
        <sz val="8"/>
        <color indexed="8"/>
        <rFont val="Menlo Regular"/>
      </rPr>
      <t xml:space="preserve">PLPSTRQFSVVFEAIRGKGYRSDIALDDIKFVNCARLGPTQKPTPAPRGTILDEDFEDCISCWMNEKNGHDQMDWVIGRG
</t>
    </r>
    <r>
      <rPr>
        <sz val="8"/>
        <color indexed="8"/>
        <rFont val="Menlo Regular"/>
      </rPr>
      <t xml:space="preserve">ETSSLNTGPSYDHTRKTIYGRYLYINVYSASHIQGWVHADLESRLMVVQRRCYMTFWYHMYGAGTGSLWIVAYVYDDPKN
</t>
    </r>
    <r>
      <rPr>
        <sz val="8"/>
        <color indexed="8"/>
        <rFont val="Menlo Regular"/>
      </rPr>
      <t>LNDWREVSLWYSYGNQGNKWTSGKVNLFNYLTANKTSRVVISGIR</t>
    </r>
    <r>
      <rPr>
        <b/>
        <sz val="8"/>
        <color indexed="12"/>
        <rFont val="Menlo Regular"/>
      </rPr>
      <t>GSDYTGDIAIDDIK</t>
    </r>
    <r>
      <rPr>
        <sz val="8"/>
        <color indexed="8"/>
        <rFont val="Menlo Regular"/>
      </rPr>
      <t xml:space="preserve">FHNCDFKDDKTPCGEVFDRCN
</t>
    </r>
    <r>
      <rPr>
        <sz val="8"/>
        <color indexed="8"/>
        <rFont val="Menlo Regular"/>
      </rPr>
      <t xml:space="preserve">DRPIPKPTLGPASGDCTFESGLCHWNNTIVNDMPWFLRKGKTGSQNTGPAVDHTLGTPDGYYVHIEASWYTKGSVAILEG
</t>
    </r>
    <r>
      <rPr>
        <sz val="8"/>
        <color indexed="8"/>
        <rFont val="Menlo Regular"/>
      </rPr>
      <t xml:space="preserve">PYTLPTQNCEMKFYYHMFGGDCGSLLVYINSGDSVKLVFNKTGEQGRDWLGATVQLKSDYAFRIHITATRGSSYKGDIAI
</t>
    </r>
    <r>
      <rPr>
        <sz val="8"/>
        <color indexed="8"/>
        <rFont val="Menlo Regular"/>
      </rPr>
      <t xml:space="preserve">DDISFRGQCQFTSNAALRYGDKLLTTGCADGGREGFFSHPSVAGCKGRWSRPKSLRAKPTSGAKCGDDIGLWGRSCSQPA
</t>
    </r>
    <r>
      <rPr>
        <sz val="8"/>
        <color indexed="8"/>
        <rFont val="Menlo Regular"/>
      </rPr>
      <t xml:space="preserve">ELCATGWHICGSYGVREIVNRTNGIDCQEAGYGKFSAGINHCMQNNGGGDGCKRVVTDIDYGCGKFHDSCSEPLCCGSNC
</t>
    </r>
    <r>
      <rPr>
        <sz val="8"/>
        <color indexed="8"/>
        <rFont val="Menlo Regular"/>
      </rPr>
      <t xml:space="preserve">QGPDICDSGVFRRATRYSASSDDLQGCSFISSDNAGGIMCCKDDATTPTPAPTMSPVPGSCNFETGLCGWIVDSSTALSF
</t>
    </r>
    <r>
      <rPr>
        <sz val="8"/>
        <color indexed="8"/>
        <rFont val="Menlo Regular"/>
      </rPr>
      <t xml:space="preserve">VLGQGETVTRNTGPRYDNTKKDMTGTYLYMPAVNGKPNDIARVSHHFSNVTQSYCQMNFFYHMYGAGIGFLRVFVELNGG
</t>
    </r>
    <r>
      <rPr>
        <sz val="8"/>
        <color indexed="8"/>
        <rFont val="Menlo Regular"/>
      </rPr>
      <t xml:space="preserve">GKKKVWERSGNRGDGWLRGAHNFSELTKKTTAFTIIFEAQRGPTSAGDIAIDDISFTPCTHVKPGKCNRGQFSCLNGECI
</t>
    </r>
    <r>
      <rPr>
        <sz val="8"/>
        <color indexed="8"/>
        <rFont val="Menlo Regular"/>
      </rPr>
      <t xml:space="preserve">KSIFVCDKVADCADHSDEGSLAECPNANCSNLQIYCPADKKCLNKTLQCNNKVDCSDGSDEFHCQCTEEFCINGRCLLDA
</t>
    </r>
    <r>
      <rPr>
        <sz val="8"/>
        <color indexed="8"/>
        <rFont val="Menlo Regular"/>
      </rPr>
      <t xml:space="preserve">LHRPSCVCNDNYAGRRCEQCTNCHCETNQIQCKVGKWFCTEKSQVCGKQVDCGLSPPKFVNLCNACTDDYCLNGGTCAKD
</t>
    </r>
    <r>
      <rPr>
        <sz val="8"/>
        <color indexed="8"/>
        <rFont val="Menlo Regular"/>
      </rPr>
      <t xml:space="preserve">TQGNPLCRCPPKYTGKRCEKLACPQLQLPCQKTCVNITDFCDNKMSCGYTATEVQNYCGGCSTSAYCDNKGGCIFDEAGF
</t>
    </r>
    <r>
      <rPr>
        <sz val="8"/>
        <color indexed="8"/>
        <rFont val="Menlo Regular"/>
      </rPr>
      <t xml:space="preserve">QVCICPFAFTGRRCETKISDPSNCTSRRPPLLPCSGYCAAKDAICNGTQSCGYPGNQVNFSCGVCFDQHCLNGGTCYLKE
</t>
    </r>
    <r>
      <rPr>
        <sz val="8"/>
        <color indexed="8"/>
        <rFont val="Menlo Regular"/>
      </rPr>
      <t>DSTRACKCVGELSGDRCEIKPLPTPGRQKGTPPKSKSSL</t>
    </r>
    <r>
      <rPr>
        <u/>
        <sz val="8"/>
        <color indexed="14"/>
        <rFont val="Menlo Regular"/>
      </rPr>
      <t>YIGIGVAAGILLIVVVLVIAYFV</t>
    </r>
    <r>
      <rPr>
        <sz val="8"/>
        <color indexed="8"/>
        <rFont val="Menlo Regular"/>
      </rPr>
      <t xml:space="preserve">MKNKKKKLTLFSVFYDPT
</t>
    </r>
    <r>
      <rPr>
        <sz val="8"/>
        <color indexed="8"/>
        <rFont val="Menlo Regular"/>
      </rPr>
      <t>TKDASQIRKGKEIELAEGVGNPVYDSFNEGEQLEDFQMSDVDTNMFSATDDAFGISSNQGGATSMANPLYQDPYLE*</t>
    </r>
  </si>
  <si>
    <t>Mucin4-like 
protein</t>
  </si>
  <si>
    <t>aug_v2a.09809</t>
  </si>
  <si>
    <t>adi_EST_assem_23470
adi_EST_assem_26523
adi_EST_assem_32634
adi_EST_assem_34886
adi_EST_assem_33806
adi_EST_assem_4304
adi_EST_assem_5353
adi_EST_assem_34514</t>
  </si>
  <si>
    <r>
      <rPr>
        <sz val="10"/>
        <color indexed="8"/>
        <rFont val="Menlo Regular"/>
      </rPr>
      <t xml:space="preserve">QFLAQSVSDR
</t>
    </r>
    <r>
      <rPr>
        <sz val="10"/>
        <color indexed="8"/>
        <rFont val="Menlo Regular"/>
      </rPr>
      <t xml:space="preserve">TVLTSILDR
</t>
    </r>
    <r>
      <rPr>
        <sz val="10"/>
        <color indexed="8"/>
        <rFont val="Menlo Regular"/>
      </rPr>
      <t>NEDFLFR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SCTNPPPAFGGR
</t>
    </r>
    <r>
      <rPr>
        <sz val="10"/>
        <color indexed="8"/>
        <rFont val="Menlo Regular"/>
      </rPr>
      <t xml:space="preserve">LEVNPILSSAGK
</t>
    </r>
    <r>
      <rPr>
        <sz val="10"/>
        <color indexed="8"/>
        <rFont val="Menlo Regular"/>
      </rPr>
      <t>LEMNSILSSAGK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YFVDYNQTVSK
</t>
    </r>
    <r>
      <rPr>
        <sz val="10"/>
        <color indexed="8"/>
        <rFont val="Menlo Regular"/>
      </rPr>
      <t>GNGTICAYSLPSGSR</t>
    </r>
  </si>
  <si>
    <r>
      <rPr>
        <sz val="10"/>
        <color indexed="8"/>
        <rFont val="Menlo Regular"/>
      </rPr>
      <t xml:space="preserve">&gt;aug_v2a.09809.t1
</t>
    </r>
    <r>
      <rPr>
        <sz val="10"/>
        <color indexed="8"/>
        <rFont val="Menlo Regular"/>
      </rPr>
      <t>MEYNLLFQWCAREPEFK</t>
    </r>
    <r>
      <rPr>
        <b/>
        <sz val="10"/>
        <color indexed="12"/>
        <rFont val="Menlo Regular"/>
      </rPr>
      <t>QFLAQSVSDR</t>
    </r>
    <r>
      <rPr>
        <sz val="10"/>
        <color indexed="8"/>
        <rFont val="Menlo Regular"/>
      </rPr>
      <t xml:space="preserve">CFGNGSCGVESADPEVFIFPGFPVVNSPLLVRF
</t>
    </r>
    <r>
      <rPr>
        <sz val="10"/>
        <color indexed="8"/>
        <rFont val="Menlo Regular"/>
      </rPr>
      <t>YVRLQVNSSVSVVLER</t>
    </r>
    <r>
      <rPr>
        <b/>
        <sz val="10"/>
        <color indexed="12"/>
        <rFont val="Menlo Regular"/>
      </rPr>
      <t>TVLTSILDR</t>
    </r>
    <r>
      <rPr>
        <sz val="10"/>
        <color indexed="8"/>
        <rFont val="Menlo Regular"/>
      </rPr>
      <t xml:space="preserve">VLENLTAEFGVQFSVDGGFTEWSPFGPCSTSCGPG
</t>
    </r>
    <r>
      <rPr>
        <sz val="10"/>
        <color indexed="8"/>
        <rFont val="Menlo Regular"/>
      </rPr>
      <t xml:space="preserve">IQVRFRNCTNPPPINNGSDCVGPRTEANPCNNGPCPDTTALPDTTAPLDTTAGPDTTAPL
</t>
    </r>
    <r>
      <rPr>
        <sz val="10"/>
        <color indexed="8"/>
        <rFont val="Menlo Regular"/>
      </rPr>
      <t xml:space="preserve">DTTAGPDTTSAPQPTIPTGLCGFIRRQPLPEDNLNALNFTLSNFTVERWCAREPEFKQFL
</t>
    </r>
    <r>
      <rPr>
        <sz val="10"/>
        <color indexed="8"/>
        <rFont val="Menlo Regular"/>
      </rPr>
      <t>AQSVSDRCFGNGSCGVESGNPEVFIFPGFPVVNSPLLVRFYVRLQVNSNVSVVLER</t>
    </r>
    <r>
      <rPr>
        <b/>
        <sz val="10"/>
        <color indexed="12"/>
        <rFont val="Menlo Regular"/>
      </rPr>
      <t xml:space="preserve">TVLT
</t>
    </r>
    <r>
      <rPr>
        <b/>
        <sz val="10"/>
        <color indexed="12"/>
        <rFont val="Menlo Regular"/>
      </rPr>
      <t>SILDR</t>
    </r>
    <r>
      <rPr>
        <sz val="10"/>
        <color indexed="8"/>
        <rFont val="Menlo Regular"/>
      </rPr>
      <t xml:space="preserve">VLENLTAEFGVQFSVDGGFTEWSPFGPCSTSCGPGIQVRFRNCTNPPPINNGSDC
</t>
    </r>
    <r>
      <rPr>
        <sz val="10"/>
        <color indexed="8"/>
        <rFont val="Menlo Regular"/>
      </rPr>
      <t xml:space="preserve">VGPRNETRPCNNGPCPIDGNFTQWEIWSGCSVTCGKGVQRRFRSCTKPPPSSGGQDCIGD
</t>
    </r>
    <r>
      <rPr>
        <sz val="10"/>
        <color indexed="8"/>
        <rFont val="Menlo Regular"/>
      </rPr>
      <t>RLETRECLKPPCPVDGNFTEWGAWSKCSQTCENGTQVRFR</t>
    </r>
    <r>
      <rPr>
        <b/>
        <sz val="10"/>
        <color indexed="12"/>
        <rFont val="Menlo Regular"/>
      </rPr>
      <t>SCTNPPPAFGGR</t>
    </r>
    <r>
      <rPr>
        <sz val="10"/>
        <color indexed="8"/>
        <rFont val="Menlo Regular"/>
      </rPr>
      <t xml:space="preserve">DCMGPTNE
</t>
    </r>
    <r>
      <rPr>
        <sz val="10"/>
        <color indexed="8"/>
        <rFont val="Menlo Regular"/>
      </rPr>
      <t xml:space="preserve">TRACNDGPCPGGLPVPSSDDAFEQPINTSKVFYRIYSKFSRRDRDVLDRANHDVRRFQTS
</t>
    </r>
    <r>
      <rPr>
        <sz val="10"/>
        <color indexed="8"/>
        <rFont val="Menlo Regular"/>
      </rPr>
      <t xml:space="preserve">VPQFEAQWVLVVTWLQLYPPTFPGVRLSNSFQVVLITDGQHTFSLFNYPENGIQWSTPTG
</t>
    </r>
    <r>
      <rPr>
        <sz val="10"/>
        <color indexed="8"/>
        <rFont val="Menlo Regular"/>
      </rPr>
      <t>SSGTVNIQNIDQMMGNTNLTGVWFFR</t>
    </r>
    <r>
      <rPr>
        <b/>
        <sz val="10"/>
        <color indexed="12"/>
        <rFont val="Menlo Regular"/>
      </rPr>
      <t>LEVNPILSSAGK</t>
    </r>
    <r>
      <rPr>
        <sz val="10"/>
        <color indexed="8"/>
        <rFont val="Menlo Regular"/>
      </rPr>
      <t xml:space="preserve">KCNEWSRQRTGRISPTLPPCPC
</t>
    </r>
    <r>
      <rPr>
        <sz val="10"/>
        <color indexed="8"/>
        <rFont val="Menlo Regular"/>
      </rPr>
      <t>LFGQATLDKR</t>
    </r>
    <r>
      <rPr>
        <b/>
        <sz val="10"/>
        <color indexed="12"/>
        <rFont val="Menlo Regular"/>
      </rPr>
      <t>YFVDYNQTVSK</t>
    </r>
    <r>
      <rPr>
        <sz val="10"/>
        <color indexed="8"/>
        <rFont val="Menlo Regular"/>
      </rPr>
      <t>R</t>
    </r>
    <r>
      <rPr>
        <b/>
        <sz val="10"/>
        <color indexed="12"/>
        <rFont val="Menlo Regular"/>
      </rPr>
      <t>GNGTICAYSLPSGSR</t>
    </r>
    <r>
      <rPr>
        <sz val="10"/>
        <color indexed="8"/>
        <rFont val="Menlo Regular"/>
      </rPr>
      <t xml:space="preserve">RWVQQCCYTDLPSGGKVLSLSPP
</t>
    </r>
    <r>
      <rPr>
        <sz val="10"/>
        <color indexed="8"/>
        <rFont val="Menlo Regular"/>
      </rPr>
      <t xml:space="preserve">ESGGPYLIALPGSPLISDADGHEFCCSSSLCSLYYNRRRPRSCIGYTLRRRGLIFGDPHF
</t>
    </r>
    <r>
      <rPr>
        <sz val="10"/>
        <color indexed="8"/>
        <rFont val="Menlo Regular"/>
      </rPr>
      <t xml:space="preserve">TTLDNTTYTFNGLGEYTIVAIDDETFEMQARTARTSGRGLGTAFSAAAAKERGTATVEAR
</t>
    </r>
    <r>
      <rPr>
        <sz val="10"/>
        <color indexed="8"/>
        <rFont val="Menlo Regular"/>
      </rPr>
      <t xml:space="preserve">INQKAGDLEVLIAGKPFNISTITTTGTNIPDGNITLVRDSNGSITALFPSNIAFTFTDVE
</t>
    </r>
    <r>
      <rPr>
        <sz val="10"/>
        <color indexed="8"/>
        <rFont val="Menlo Regular"/>
      </rPr>
      <t xml:space="preserve">GTLAIAFEAPEDFKNRTKGLLGTWNDDPSDDFVTPDDINECTTHRHKCSQICHNLDGSYT
</t>
    </r>
    <r>
      <rPr>
        <sz val="10"/>
        <color indexed="8"/>
        <rFont val="Menlo Regular"/>
      </rPr>
      <t xml:space="preserve">CSCQPGFNLSPDQTTCEDIDECGLINEAHCEGSLEICINTMGSFRCECQDGFHRVNDTCQ
</t>
    </r>
    <r>
      <rPr>
        <sz val="10"/>
        <color indexed="8"/>
        <rFont val="Menlo Regular"/>
      </rPr>
      <t xml:space="preserve">ESLPSTNGPTGTTGIVASSVSIALTIKDADLHEWQARLFRMFMDAVAEVVVDYCKGNANG
</t>
    </r>
    <r>
      <rPr>
        <sz val="10"/>
        <color indexed="8"/>
        <rFont val="Menlo Regular"/>
      </rPr>
      <t>NCYGNAVIAKRKYRRIAKQQRKTNNFDLRQWSGARERTIYSGFTNSKSARL*</t>
    </r>
  </si>
  <si>
    <r>
      <rPr>
        <sz val="10"/>
        <color indexed="8"/>
        <rFont val="Menlo Regular"/>
      </rPr>
      <t xml:space="preserve">&gt;adi_EST_assem_23470
</t>
    </r>
    <r>
      <rPr>
        <sz val="10"/>
        <color indexed="8"/>
        <rFont val="Menlo Regular"/>
      </rPr>
      <t xml:space="preserve">TAPLDTTTAPDTTSSPQPTIPTGLCGFIRRQPLPEDNLNALNFTLSNFTVEQWCPREPEF
</t>
    </r>
    <r>
      <rPr>
        <sz val="10"/>
        <color indexed="8"/>
        <rFont val="Menlo Regular"/>
      </rPr>
      <t>K</t>
    </r>
    <r>
      <rPr>
        <b/>
        <sz val="10"/>
        <color indexed="12"/>
        <rFont val="Menlo Regular"/>
      </rPr>
      <t>QFLAQSVSDR</t>
    </r>
    <r>
      <rPr>
        <sz val="10"/>
        <color indexed="8"/>
        <rFont val="Menlo Regular"/>
      </rPr>
      <t xml:space="preserve">CFGNGSCGVESGDPDVFIFPGFPVVNSPLLVRFYVRLQVNSSVSVVLER
</t>
    </r>
    <r>
      <rPr>
        <b/>
        <sz val="10"/>
        <color indexed="12"/>
        <rFont val="Menlo Regular"/>
      </rPr>
      <t>TVLTSILDR</t>
    </r>
    <r>
      <rPr>
        <sz val="10"/>
        <color indexed="8"/>
        <rFont val="Menlo Regular"/>
      </rPr>
      <t xml:space="preserve">VLENLTAEFGVQFSVDGAFTEWSPFGPCSTSCGPGIQVRFRNCTNPPPINN
</t>
    </r>
    <r>
      <rPr>
        <sz val="10"/>
        <color indexed="8"/>
        <rFont val="Menlo Regular"/>
      </rPr>
      <t>GSDCVGPRTEANPCNNGPCPGTTLLPDTTAPPDTXXXXSSIGYNN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&gt;adi_EST_assem_26523
</t>
    </r>
    <r>
      <rPr>
        <sz val="10"/>
        <color indexed="8"/>
        <rFont val="Menlo Regular"/>
      </rPr>
      <t xml:space="preserve">WEIWSGCSVTCGKGVQRRFRSCTKPPPSSGGQDCIGDRQETRECLKPPCPVDGNFTEWGA
</t>
    </r>
    <r>
      <rPr>
        <sz val="10"/>
        <color indexed="8"/>
        <rFont val="Menlo Regular"/>
      </rPr>
      <t>WSKCSQTCENGTQVRFR</t>
    </r>
    <r>
      <rPr>
        <b/>
        <sz val="10"/>
        <color indexed="12"/>
        <rFont val="Menlo Regular"/>
      </rPr>
      <t>SCTNPPPAFGGR</t>
    </r>
    <r>
      <rPr>
        <sz val="10"/>
        <color indexed="8"/>
        <rFont val="Menlo Regular"/>
      </rPr>
      <t xml:space="preserve">DCMGPTNETRACNDGPCPGRLYPHGL
</t>
    </r>
    <r>
      <rPr>
        <sz val="10"/>
        <color indexed="8"/>
        <rFont val="Menlo Regular"/>
      </rPr>
      <t xml:space="preserve">&gt;adi_EST_assem_32634
</t>
    </r>
    <r>
      <rPr>
        <sz val="10"/>
        <color indexed="8"/>
        <rFont val="Menlo Regular"/>
      </rPr>
      <t>KFRRSTIIRYPQRFPGPR</t>
    </r>
    <r>
      <rPr>
        <b/>
        <sz val="10"/>
        <color indexed="12"/>
        <rFont val="Menlo Regular"/>
      </rPr>
      <t>NEDFLFR</t>
    </r>
    <r>
      <rPr>
        <sz val="10"/>
        <color indexed="8"/>
        <rFont val="Menlo Regular"/>
      </rPr>
      <t xml:space="preserve">FRNSYIIAPYWLTISDDAFEQPINTSKVFYRIYSK
</t>
    </r>
    <r>
      <rPr>
        <sz val="10"/>
        <color indexed="8"/>
        <rFont val="Menlo Regular"/>
      </rPr>
      <t xml:space="preserve">FSRRDRDVLDRANHDVRRFQTSVPQF
</t>
    </r>
    <r>
      <rPr>
        <sz val="10"/>
        <color indexed="8"/>
        <rFont val="Menlo Regular"/>
      </rPr>
      <t xml:space="preserve">&gt;adi_EST_assem_34886
</t>
    </r>
    <r>
      <rPr>
        <sz val="10"/>
        <color indexed="8"/>
        <rFont val="Menlo Regular"/>
      </rPr>
      <t xml:space="preserve">FPGVRLSNSFQVVLITDGQHTFSLFNYPENGIQWSTPTGRLFPNIYPPGSGLPVAGYNAA
</t>
    </r>
    <r>
      <rPr>
        <sz val="10"/>
        <color indexed="8"/>
        <rFont val="Menlo Regular"/>
      </rPr>
      <t xml:space="preserve">DR
</t>
    </r>
    <r>
      <rPr>
        <sz val="10"/>
        <color indexed="8"/>
        <rFont val="Menlo Regular"/>
      </rPr>
      <t xml:space="preserve">&gt;adi_EST_assem_33806
</t>
    </r>
    <r>
      <rPr>
        <sz val="10"/>
        <color indexed="8"/>
        <rFont val="Menlo Regular"/>
      </rPr>
      <t>RGNLRFFNLPNSGTVNIQNVDQMMGNTNLTGVWFFR</t>
    </r>
    <r>
      <rPr>
        <b/>
        <sz val="10"/>
        <color indexed="12"/>
        <rFont val="Menlo Regular"/>
      </rPr>
      <t>LEMNSILSSAGK</t>
    </r>
    <r>
      <rPr>
        <sz val="10"/>
        <color indexed="8"/>
        <rFont val="Menlo Regular"/>
      </rPr>
      <t xml:space="preserve">KCNEWSRQRTGR
</t>
    </r>
    <r>
      <rPr>
        <sz val="10"/>
        <color indexed="8"/>
        <rFont val="Menlo Regular"/>
      </rPr>
      <t xml:space="preserve">ISLTL
</t>
    </r>
    <r>
      <rPr>
        <sz val="10"/>
        <color indexed="8"/>
        <rFont val="Menlo Regular"/>
      </rPr>
      <t>&gt;</t>
    </r>
    <r>
      <rPr>
        <sz val="10"/>
        <color indexed="8"/>
        <rFont val="Menlo Regular"/>
      </rPr>
      <t>adi_EST_assem_4304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GLGTAFSAAAAKERGTATVEARINQKAGDLEVLIAGKPFNISTITTTGTNIPDGNITLVR
</t>
    </r>
    <r>
      <rPr>
        <sz val="10"/>
        <color indexed="8"/>
        <rFont val="Menlo Regular"/>
      </rPr>
      <t xml:space="preserve">DSNGSITALFPSNIAFTFTDVEGTLAIAFEAPDDFKNRTKGLLGTWNDNPSD
</t>
    </r>
    <r>
      <rPr>
        <sz val="10"/>
        <color indexed="8"/>
        <rFont val="Menlo Regular"/>
      </rPr>
      <t xml:space="preserve">&gt;adi_EST_assem_5353
</t>
    </r>
    <r>
      <rPr>
        <sz val="10"/>
        <color indexed="8"/>
        <rFont val="Menlo Regular"/>
      </rPr>
      <t xml:space="preserve">LANFPPKILGPKVINATIGQAIEVKITAEHNSSDFFVFTVNNLPDVIILANTSRYLLIRW
</t>
    </r>
    <r>
      <rPr>
        <sz val="10"/>
        <color indexed="8"/>
        <rFont val="Menlo Regular"/>
      </rPr>
      <t xml:space="preserve">TPTSLQKVEPVFIVTDSHNSSSELRPLILLCPCANGSRCIDDEEVSNQRNRAFSFLILSC
</t>
    </r>
    <r>
      <rPr>
        <sz val="10"/>
        <color indexed="8"/>
        <rFont val="Menlo Regular"/>
      </rPr>
      <t xml:space="preserve">TCPAGLTGQYCQHKIDACVENNQPCFPGVKCTDVSSSSNGTRYQCGPCPKGYSGNGSICE
</t>
    </r>
    <r>
      <rPr>
        <sz val="10"/>
        <color indexed="8"/>
        <rFont val="Menlo Regular"/>
      </rPr>
      <t xml:space="preserve">DIDECSDANVSKCDHSCINIPGSYVCDCNQGFSLEGDGTSCKDINECLISNDCMQNCTNL
</t>
    </r>
    <r>
      <rPr>
        <sz val="10"/>
        <color indexed="8"/>
        <rFont val="Menlo Regular"/>
      </rPr>
      <t xml:space="preserve">PGGRTCSCFDGFQIDPKDQTACVPISRCDTFKVGCQQVCVMDRGQPKCACHKGYSLNADG
</t>
    </r>
    <r>
      <rPr>
        <sz val="10"/>
        <color indexed="8"/>
        <rFont val="Menlo Regular"/>
      </rPr>
      <t xml:space="preserve">RTCDDINECTTHRHKCSQICHNLDGSYTCSCQPGFNLSPDQTTCEDIDECGLINEAHCEG
</t>
    </r>
    <r>
      <rPr>
        <sz val="10"/>
        <color indexed="8"/>
        <rFont val="Menlo Regular"/>
      </rPr>
      <t xml:space="preserve">SLEICINTMGSFRCECQDGFHRVNDTCQESLPSTNGPTGTTGIVASSVSIVLTIKDADLH
</t>
    </r>
    <r>
      <rPr>
        <sz val="10"/>
        <color indexed="8"/>
        <rFont val="Menlo Regular"/>
      </rPr>
      <t xml:space="preserve">EWQARLFRMFMDAVAEVVVDYCKGNANGNCYGDAVIAKRYTRSISGTSLVARVHILNDFP
</t>
    </r>
    <r>
      <rPr>
        <sz val="10"/>
        <color indexed="8"/>
        <rFont val="Menlo Regular"/>
      </rPr>
      <t xml:space="preserve">EMRDANLLVAFYVMLSTNQGEVYVMNKDSLLRALQESQTELSWAIKKEISEIRALKVDDE
</t>
    </r>
    <r>
      <rPr>
        <sz val="10"/>
        <color indexed="8"/>
        <rFont val="Menlo Regular"/>
      </rPr>
      <t xml:space="preserve">SPTPYETRVDGLEMIWLLVGVSVAVS
</t>
    </r>
    <r>
      <rPr>
        <sz val="10"/>
        <color indexed="8"/>
        <rFont val="Menlo Regular"/>
      </rPr>
      <t xml:space="preserve">&gt;adi_EST_assem_34514
</t>
    </r>
    <r>
      <rPr>
        <sz val="10"/>
        <color indexed="8"/>
        <rFont val="Menlo Regular"/>
      </rPr>
      <t>VPLMIFIVILYRKYRRIAKQQRKTNNFDLRQWSGARERTIYSGFTNSKSARL*</t>
    </r>
  </si>
  <si>
    <t>Mucin-like
(JR987773)</t>
  </si>
  <si>
    <t>Thrombospondin (P3)
Hemicentin (P5)
Sushi domain-
containing 
protein (P13)</t>
  </si>
  <si>
    <t>CUB domain-
containing 
protein 1</t>
  </si>
  <si>
    <t>aug_v2a.10941</t>
  </si>
  <si>
    <t>adi_EST_assem_9510
adi_EST_assem_5604</t>
  </si>
  <si>
    <r>
      <rPr>
        <sz val="10"/>
        <color indexed="8"/>
        <rFont val="Menlo Regular"/>
      </rPr>
      <t xml:space="preserve">EEAFDALVR
</t>
    </r>
    <r>
      <rPr>
        <sz val="10"/>
        <color indexed="8"/>
        <rFont val="Menlo Regular"/>
      </rPr>
      <t xml:space="preserve">SYLQAVQR
</t>
    </r>
    <r>
      <rPr>
        <sz val="10"/>
        <color indexed="8"/>
        <rFont val="Menlo Regular"/>
      </rPr>
      <t>QVQCNPGEVCTTLEAFNLDTGT</t>
    </r>
    <r>
      <rPr>
        <sz val="10"/>
        <color indexed="11"/>
        <rFont val="Menlo Regular"/>
      </rPr>
      <t>T</t>
    </r>
    <r>
      <rPr>
        <sz val="10"/>
        <color indexed="8"/>
        <rFont val="Menlo Regular"/>
      </rPr>
      <t xml:space="preserve">TVTR
</t>
    </r>
  </si>
  <si>
    <r>
      <rPr>
        <sz val="10"/>
        <color indexed="8"/>
        <rFont val="Menlo Regular"/>
      </rPr>
      <t xml:space="preserve">&gt;aug_v2a.10941.t1
</t>
    </r>
    <r>
      <rPr>
        <sz val="10"/>
        <color indexed="8"/>
        <rFont val="Menlo Regular"/>
      </rPr>
      <t>MENLTCAECQGVTERNCTLGER</t>
    </r>
    <r>
      <rPr>
        <b/>
        <sz val="10"/>
        <color indexed="12"/>
        <rFont val="Menlo Regular"/>
      </rPr>
      <t>QVQCNPGEVCTTLEAFNLDTGT</t>
    </r>
    <r>
      <rPr>
        <b/>
        <sz val="10"/>
        <color indexed="11"/>
        <rFont val="Menlo Regular"/>
      </rPr>
      <t>T</t>
    </r>
    <r>
      <rPr>
        <b/>
        <sz val="10"/>
        <color indexed="12"/>
        <rFont val="Menlo Regular"/>
      </rPr>
      <t>TVTR</t>
    </r>
    <r>
      <rPr>
        <sz val="10"/>
        <color indexed="8"/>
        <rFont val="Menlo Regular"/>
      </rPr>
      <t xml:space="preserve">GCFNITGLNCG
</t>
    </r>
    <r>
      <rPr>
        <sz val="10"/>
        <color indexed="8"/>
        <rFont val="Menlo Regular"/>
      </rPr>
      <t xml:space="preserve">DNPGCGALNATGNIQSCGQFCCNTSLCNAGTLTTVPPQTTDGNTTTEAPTSTEPPTNAST
</t>
    </r>
    <r>
      <rPr>
        <sz val="10"/>
        <color indexed="8"/>
        <rFont val="Menlo Regular"/>
      </rPr>
      <t xml:space="preserve">EAPTSTEPPTNASTEAPTTTEAPTTTEAXXXXXXXXXXXXXXXXXXXXXXXXXXXXXXXX
</t>
    </r>
    <r>
      <rPr>
        <sz val="10"/>
        <color indexed="8"/>
        <rFont val="Menlo Regular"/>
      </rPr>
      <t xml:space="preserve">XXXXXXXXXXXXXXPAPTTPFFCNATLSGPSGTFTSPNFPADYPNGVTCVAVANVLANRQ
</t>
    </r>
    <r>
      <rPr>
        <sz val="10"/>
        <color indexed="8"/>
        <rFont val="Menlo Regular"/>
      </rPr>
      <t xml:space="preserve">LRLSVDFIVLADSGDSLTITVGNVVVLLFVGPLNTVVKRSVDDQSSYESSESYNNQDYKD
</t>
    </r>
    <r>
      <rPr>
        <sz val="10"/>
        <color indexed="8"/>
        <rFont val="Menlo Regular"/>
      </rPr>
      <t xml:space="preserve">YYYFDGRRKEEPYLHVRRKRQNGNVVTVAGGQTATVTFNSNGSGSASGFSLSFQERAAPE
</t>
    </r>
    <r>
      <rPr>
        <sz val="10"/>
        <color indexed="8"/>
        <rFont val="Menlo Regular"/>
      </rPr>
      <t>PETESESGSESGGSGSDSGSD*</t>
    </r>
  </si>
  <si>
    <r>
      <rPr>
        <sz val="10"/>
        <color indexed="8"/>
        <rFont val="Menlo Regular"/>
      </rPr>
      <t xml:space="preserve">&gt;adi_EST_assem_9510
</t>
    </r>
    <r>
      <rPr>
        <u/>
        <sz val="10"/>
        <color indexed="13"/>
        <rFont val="Menlo Regular"/>
      </rPr>
      <t>MKAFLLSLATLLACIVLTES</t>
    </r>
    <r>
      <rPr>
        <sz val="10"/>
        <color indexed="8"/>
        <rFont val="Menlo Regular"/>
      </rPr>
      <t>APYSADVR</t>
    </r>
    <r>
      <rPr>
        <b/>
        <sz val="10"/>
        <color indexed="12"/>
        <rFont val="Menlo Regular"/>
      </rPr>
      <t>EEAFDALVRSYLQAVQR</t>
    </r>
    <r>
      <rPr>
        <sz val="10"/>
        <color indexed="8"/>
        <rFont val="Menlo Regular"/>
      </rPr>
      <t xml:space="preserve">DSHMENLTCAECQGV
</t>
    </r>
    <r>
      <rPr>
        <sz val="10"/>
        <color indexed="8"/>
        <rFont val="Menlo Regular"/>
      </rPr>
      <t>TERNCTLGER</t>
    </r>
    <r>
      <rPr>
        <b/>
        <sz val="10"/>
        <color indexed="12"/>
        <rFont val="Menlo Regular"/>
      </rPr>
      <t>QVQCNPGEVCTTLEAFNLDTGT</t>
    </r>
    <r>
      <rPr>
        <b/>
        <sz val="10"/>
        <color indexed="11"/>
        <rFont val="Menlo Regular"/>
      </rPr>
      <t>T</t>
    </r>
    <r>
      <rPr>
        <b/>
        <sz val="10"/>
        <color indexed="12"/>
        <rFont val="Menlo Regular"/>
      </rPr>
      <t>TVTR</t>
    </r>
    <r>
      <rPr>
        <sz val="10"/>
        <color indexed="8"/>
        <rFont val="Menlo Regular"/>
      </rPr>
      <t xml:space="preserve">GCFNITGLNCGDNPGCGALNATG
</t>
    </r>
    <r>
      <rPr>
        <sz val="10"/>
        <color indexed="8"/>
        <rFont val="Menlo Regular"/>
      </rPr>
      <t>NIQSCGQFCCNTSLCNAGTLTTVPPQTTDGNTTTEAPTSTE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&gt;adi_EST_assem_5604
</t>
    </r>
    <r>
      <rPr>
        <sz val="10"/>
        <color indexed="8"/>
        <rFont val="Menlo Regular"/>
      </rPr>
      <t xml:space="preserve">APTTTPAPTTTPAPTTPFFCNATLSGPSGTFTSPNFPADYPNGVTCVAVANVLANRQLRL
</t>
    </r>
    <r>
      <rPr>
        <sz val="10"/>
        <color indexed="8"/>
        <rFont val="Menlo Regular"/>
      </rPr>
      <t xml:space="preserve">SVDFIVLADSGDSLTITVGNVVVLLFVGPLNTVVKRSVDDQSSYESSESYNNQDYKDYYY
</t>
    </r>
    <r>
      <rPr>
        <sz val="10"/>
        <color indexed="8"/>
        <rFont val="Menlo Regular"/>
      </rPr>
      <t xml:space="preserve">FDGRRKEEPYLHVRRKRQNGNVVTVAGGQTATVTFNSNGSGSASGFSLSFQERAAPEPET
</t>
    </r>
    <r>
      <rPr>
        <sz val="10"/>
        <color indexed="8"/>
        <rFont val="Menlo Regular"/>
      </rPr>
      <t>ESESGSESGGSGSDSGSD*</t>
    </r>
  </si>
  <si>
    <t>Threonine-rich protein
(JT013896.1)</t>
  </si>
  <si>
    <t>CUB domain-
containing 
protein 2</t>
  </si>
  <si>
    <t>aug_v2a.14283</t>
  </si>
  <si>
    <t>adi_EST_assem_30005
adi_EST_assem_21039</t>
  </si>
  <si>
    <t>GCFLSGIFCENACR
GTFTSPGFPGNYPNNVR</t>
  </si>
  <si>
    <r>
      <rPr>
        <sz val="10"/>
        <color indexed="8"/>
        <rFont val="Menlo Regular"/>
      </rPr>
      <t xml:space="preserve">&gt;adi_EST_assem_30005
</t>
    </r>
    <r>
      <rPr>
        <u/>
        <sz val="10"/>
        <color indexed="13"/>
        <rFont val="Menlo Regular"/>
      </rPr>
      <t>MYLFSLTVLSALVLITES</t>
    </r>
    <r>
      <rPr>
        <sz val="10"/>
        <color indexed="8"/>
        <rFont val="Menlo Regular"/>
      </rPr>
      <t xml:space="preserve">IPSVATDFPFFEI
</t>
    </r>
    <r>
      <rPr>
        <sz val="10"/>
        <color indexed="8"/>
        <rFont val="Menlo Regular"/>
      </rPr>
      <t xml:space="preserve">&gt;adi_EST_assem_21039
</t>
    </r>
    <r>
      <rPr>
        <sz val="10"/>
        <color indexed="8"/>
        <rFont val="Menlo Regular"/>
      </rPr>
      <t xml:space="preserve">TYNNDYGILKFQEQEPMENLTCASCEAPSERECTLNQTAVVCDQDPNIACLTFEAFNNFT
</t>
    </r>
    <r>
      <rPr>
        <sz val="10"/>
        <color indexed="8"/>
        <rFont val="Menlo Regular"/>
      </rPr>
      <t>MTTTFRR</t>
    </r>
    <r>
      <rPr>
        <b/>
        <sz val="10"/>
        <color indexed="12"/>
        <rFont val="Menlo Regular"/>
      </rPr>
      <t>GCFLSGIFCENACR</t>
    </r>
    <r>
      <rPr>
        <sz val="10"/>
        <color indexed="8"/>
        <rFont val="Menlo Regular"/>
      </rPr>
      <t xml:space="preserve">SFNASQDGNLTSCVQDCCNSSLCNAGSLPTEVTTEASTT
</t>
    </r>
    <r>
      <rPr>
        <sz val="10"/>
        <color indexed="8"/>
        <rFont val="Menlo Regular"/>
      </rPr>
      <t xml:space="preserve">AKETTATSTTTKQSTAASTTAEPSTTAAPSTTTKQTTVASTTATTTKPTTAPQTRATTLP
</t>
    </r>
    <r>
      <rPr>
        <sz val="10"/>
        <color indexed="8"/>
        <rFont val="Menlo Regular"/>
      </rPr>
      <t>TTAPTTAPAPIACGGVLRGR</t>
    </r>
    <r>
      <rPr>
        <b/>
        <sz val="10"/>
        <color indexed="12"/>
        <rFont val="Menlo Regular"/>
      </rPr>
      <t>GTFTSPGFPGNYPNNVR</t>
    </r>
    <r>
      <rPr>
        <sz val="10"/>
        <color indexed="8"/>
        <rFont val="Menlo Regular"/>
      </rPr>
      <t xml:space="preserve">CEWRVFLPRRQAIVFRIVSLDLA
</t>
    </r>
    <r>
      <rPr>
        <sz val="10"/>
        <color indexed="8"/>
        <rFont val="Menlo Regular"/>
      </rPr>
      <t xml:space="preserve">DPGDSLEFFDSGRVIRTFRGLSRRKRSPSHRQTTNEKVLGEGEDGYYDDQEYVDYYYYDG
</t>
    </r>
    <r>
      <rPr>
        <sz val="10"/>
        <color indexed="8"/>
        <rFont val="Menlo Regular"/>
      </rPr>
      <t xml:space="preserve">RRKREPYFYQRRKKRRQQDRIVIQGRNQVAGAIFQSDAAGNAAGFSTQFVQGAADSETEA
</t>
    </r>
    <r>
      <rPr>
        <sz val="10"/>
        <color indexed="8"/>
        <rFont val="Menlo Regular"/>
      </rPr>
      <t xml:space="preserve">SAASSESSDED
</t>
    </r>
  </si>
  <si>
    <t>CUB domain-
containing protein
(JR989025.1)</t>
  </si>
  <si>
    <t>aug_v2a.08856</t>
  </si>
  <si>
    <t>adi_EST_assem_20
adi_EST_assem_25922
adi_EST_assem_29223
adi_EST_assem_14809
adi_EST_assem_1718
adi_EST_assem_21686</t>
  </si>
  <si>
    <t>ISISTSCDMLGK
YVYNEDVFDLIATK
SLYQPLLDIIK
VLPVLLEIFR
FSLPQLETGSK
DESVFTVER
TFDGVEFQYSSPLR</t>
  </si>
  <si>
    <r>
      <rPr>
        <sz val="10"/>
        <color indexed="8"/>
        <rFont val="Menlo Regular"/>
      </rPr>
      <t>&gt;aug_v2a.08856.t1</t>
    </r>
    <r>
      <rPr>
        <u/>
        <sz val="10"/>
        <color indexed="8"/>
        <rFont val="Menlo Regular"/>
      </rPr>
      <t xml:space="preserve">
</t>
    </r>
    <r>
      <rPr>
        <u/>
        <sz val="10"/>
        <color indexed="13"/>
        <rFont val="Menlo Regular"/>
      </rPr>
      <t>MMRIFLLVLLVGISLA</t>
    </r>
    <r>
      <rPr>
        <sz val="10"/>
        <color indexed="8"/>
        <rFont val="Menlo Regular"/>
      </rPr>
      <t xml:space="preserve">AFPDEVASVKLPGDSHLRVSEEIAPLLEKPVKFLYKEGKVETIF
</t>
    </r>
    <r>
      <rPr>
        <sz val="10"/>
        <color indexed="8"/>
        <rFont val="Menlo Regular"/>
      </rPr>
      <t xml:space="preserve">CSDEEPEYVLNIKRGILAFINHNFTKPKEDIYEPRMYNNWEYGSQGLCENLYDVQYLTPS
</t>
    </r>
    <r>
      <rPr>
        <sz val="10"/>
        <color indexed="8"/>
        <rFont val="Menlo Regular"/>
      </rPr>
      <t>ATYKIGQMKVSKTLNLKNCTKKPYSISSMNVGIGCMKEKCGVIDEPLK</t>
    </r>
    <r>
      <rPr>
        <b/>
        <sz val="10"/>
        <color indexed="12"/>
        <rFont val="Menlo Regular"/>
      </rPr>
      <t>ISISTSCDMLGK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ESNFFVRACETSSKYIFAPTHLKGSAATMVKQTLNFRHVETGRKTYPDILDIPHKLKMTS
</t>
    </r>
    <r>
      <rPr>
        <sz val="10"/>
        <color indexed="8"/>
        <rFont val="Menlo Regular"/>
      </rPr>
      <t xml:space="preserve">DYENNKTAGINKQQTVSKITQLIAVLIRNADQNKWQSYHFTALVEMLKKVDKNTLIDIWD
</t>
    </r>
    <r>
      <rPr>
        <sz val="10"/>
        <color indexed="8"/>
        <rFont val="Menlo Regular"/>
      </rPr>
      <t>QCYDDDHFRFWLLEALR</t>
    </r>
    <r>
      <rPr>
        <b/>
        <sz val="10"/>
        <color indexed="12"/>
        <rFont val="Menlo Regular"/>
      </rPr>
      <t>YVYNEDVFDLIATK</t>
    </r>
    <r>
      <rPr>
        <sz val="10"/>
        <color indexed="8"/>
        <rFont val="Menlo Regular"/>
      </rPr>
      <t xml:space="preserve">IKSQVIDPNQAVSVLLGYAFNNNPSEKMC
</t>
    </r>
    <r>
      <rPr>
        <sz val="10"/>
        <color indexed="8"/>
        <rFont val="Menlo Regular"/>
      </rPr>
      <t xml:space="preserve">QDISDLCVHPYVKGNETLKKTCYLVQGAMMHEYCRQKSKTCLENRALELKNRLKSADYRE
</t>
    </r>
    <r>
      <rPr>
        <sz val="10"/>
        <color indexed="8"/>
        <rFont val="Menlo Regular"/>
      </rPr>
      <t>KIYLVKMIGNFGHR</t>
    </r>
    <r>
      <rPr>
        <b/>
        <sz val="10"/>
        <color indexed="12"/>
        <rFont val="Menlo Regular"/>
      </rPr>
      <t>SLYQPLLDIIK</t>
    </r>
    <r>
      <rPr>
        <sz val="10"/>
        <color indexed="8"/>
        <rFont val="Menlo Regular"/>
      </rPr>
      <t>NTTNTLELRVTAVYALRRIAPRIPHK</t>
    </r>
    <r>
      <rPr>
        <b/>
        <sz val="10"/>
        <color indexed="12"/>
        <rFont val="Menlo Regular"/>
      </rPr>
      <t xml:space="preserve">VLPVLLEIF
</t>
    </r>
    <r>
      <rPr>
        <b/>
        <sz val="10"/>
        <color indexed="12"/>
        <rFont val="Menlo Regular"/>
      </rPr>
      <t>R</t>
    </r>
    <r>
      <rPr>
        <sz val="10"/>
        <color indexed="8"/>
        <rFont val="Menlo Regular"/>
      </rPr>
      <t xml:space="preserve">DKDSDAELRMACFVIICDSKPGPAVFNLIVKQLYHERTNQVRSFVVSYIKGMAFSNYPC
</t>
    </r>
    <r>
      <rPr>
        <sz val="10"/>
        <color indexed="8"/>
        <rFont val="Menlo Regular"/>
      </rPr>
      <t xml:space="preserve">DEKMASTARFALRMLRKYRMGFHASEWIHWGKYSGEYRLPTAQFKETKTKGSFYFKLMGK
</t>
    </r>
    <r>
      <rPr>
        <sz val="10"/>
        <color indexed="8"/>
        <rFont val="Menlo Regular"/>
      </rPr>
      <t xml:space="preserve">ELMYNYFSADDVKHLLGNKAFDIKSKFTELRGEGKVFNVTKVFLPLDATFAQPSAAGIPL
</t>
    </r>
    <r>
      <rPr>
        <sz val="10"/>
        <color indexed="8"/>
        <rFont val="Menlo Regular"/>
      </rPr>
      <t>KFMLQSVLFMHINSNVKTAVETKLFLVPFQASLAGKLNSRVVHSTWGTMK</t>
    </r>
    <r>
      <rPr>
        <b/>
        <sz val="10"/>
        <color indexed="12"/>
        <rFont val="Menlo Regular"/>
      </rPr>
      <t xml:space="preserve">FSLPQLETGS
</t>
    </r>
    <r>
      <rPr>
        <b/>
        <sz val="10"/>
        <color indexed="12"/>
        <rFont val="Menlo Regular"/>
      </rPr>
      <t>K</t>
    </r>
    <r>
      <rPr>
        <sz val="10"/>
        <color indexed="8"/>
        <rFont val="Menlo Regular"/>
      </rPr>
      <t xml:space="preserve">IKFDVNIASGMGGTLRYNLFDHSFSTKLDLPQEKQQIFSIELDDTLNDLVEMFLFPTLM
</t>
    </r>
    <r>
      <rPr>
        <sz val="10"/>
        <color indexed="8"/>
        <rFont val="Menlo Regular"/>
      </rPr>
      <t xml:space="preserve">GPTHHHAHYANWTLKTREGKYLSVNDENELTISDKPTVFRVIFIDGNRQFVKLYVYGKGY
</t>
    </r>
    <r>
      <rPr>
        <sz val="10"/>
        <color indexed="8"/>
        <rFont val="Menlo Regular"/>
      </rPr>
      <t>VKCACTNIKTLFFSIIFSAVCTVDYDTFR</t>
    </r>
    <r>
      <rPr>
        <b/>
        <sz val="10"/>
        <color indexed="12"/>
        <rFont val="Menlo Regular"/>
      </rPr>
      <t>TFDGVEFQYSSPLR</t>
    </r>
    <r>
      <rPr>
        <sz val="10"/>
        <color indexed="8"/>
        <rFont val="Menlo Regular"/>
      </rPr>
      <t xml:space="preserve">CPHILTKDCVGNSFMVL
</t>
    </r>
    <r>
      <rPr>
        <sz val="10"/>
        <color indexed="8"/>
        <rFont val="Menlo Regular"/>
      </rPr>
      <t xml:space="preserve">LSKETNASGNKIVEIFVEKQKIRAEYLRDGTYQIQVGGSILKKPEEPYQVSSVAKIVPLP
</t>
    </r>
    <r>
      <rPr>
        <sz val="10"/>
        <color indexed="8"/>
        <rFont val="Menlo Regular"/>
      </rPr>
      <t xml:space="preserve">DKKELHVLSENGLQVVIVRGTKVSIRVSPFLFNRTCGMCGDMNAEQYLDLKTPRGHPYVL
</t>
    </r>
    <r>
      <rPr>
        <sz val="10"/>
        <color indexed="8"/>
        <rFont val="Menlo Regular"/>
      </rPr>
      <t xml:space="preserve">ENKQKYGHLWMVSELEQNSSRGKGGICVIIVQFLIEELISCFCVIENLLMVVLMDLETKE
</t>
    </r>
    <r>
      <rPr>
        <sz val="10"/>
        <color indexed="8"/>
        <rFont val="Menlo Regular"/>
      </rPr>
      <t xml:space="preserve">KGDFCGDLSASRMAQTSKGDKSISILQNLPSSIPNSCIYREDEFIWSKLASGFYGDIFKV
</t>
    </r>
    <r>
      <rPr>
        <sz val="10"/>
        <color indexed="8"/>
        <rFont val="Menlo Regular"/>
      </rPr>
      <t xml:space="preserve">HHRETGQIMVLKMNKSDVELESCTMLHEIKLMSHLSHPNIISFVGVCIIDDQVHLLCEYI
</t>
    </r>
    <r>
      <rPr>
        <sz val="10"/>
        <color indexed="8"/>
        <rFont val="Menlo Regular"/>
      </rPr>
      <t xml:space="preserve">NGGDLQGLLLNYAVHLEWSTRLYLAKDIAEGMRYLHDEGIIHRDLTSKNCLIKEVNGWRY
</t>
    </r>
    <r>
      <rPr>
        <sz val="10"/>
        <color indexed="8"/>
        <rFont val="Menlo Regular"/>
      </rPr>
      <t xml:space="preserve">GIVADLGLATEVKEQSIVGSPFNMAPELLRGEAYDEKMDPGERPTFAVTFKHLEFLLEDY
</t>
    </r>
    <r>
      <rPr>
        <sz val="10"/>
        <color indexed="8"/>
        <rFont val="Menlo Regular"/>
      </rPr>
      <t xml:space="preserve">KPRPKLEDAMSEPAKEPLFPLSAEQQAPSLTSENKQEHIHVTFDSPPLPNPPAVMVSAET
</t>
    </r>
    <r>
      <rPr>
        <sz val="10"/>
        <color indexed="8"/>
        <rFont val="Menlo Regular"/>
      </rPr>
      <t xml:space="preserve">PPALGVRSTEKRRQSWIAERYKLFNMATEDLLKNTPGKLKSFFQRAIRTHAHFDPSKQKK
</t>
    </r>
    <r>
      <rPr>
        <sz val="10"/>
        <color indexed="8"/>
        <rFont val="Menlo Regular"/>
      </rPr>
      <t xml:space="preserve">VRDNCHQKSSSQLKSFSLNGEDVEHRSFCLADSVPSKTHPRRFLGKKTSEQDLMYNFSLK
</t>
    </r>
    <r>
      <rPr>
        <sz val="10"/>
        <color indexed="8"/>
        <rFont val="Menlo Regular"/>
      </rPr>
      <t xml:space="preserve">DDCVDGQCKLRSVKSDSSFTKPSNLHEHPSSSKLFADSEFCPLPDNCRRFAYPVCKDFDH
</t>
    </r>
    <r>
      <rPr>
        <sz val="10"/>
        <color indexed="8"/>
        <rFont val="Menlo Regular"/>
      </rPr>
      <t>SNTKRIPKFDGLEPRRCEDIKGIVAPEIGPKSFGTFEKQAPGATLDASQMFKDCNRCL*</t>
    </r>
  </si>
  <si>
    <r>
      <rPr>
        <sz val="10"/>
        <color indexed="8"/>
        <rFont val="Menlo Regular"/>
      </rPr>
      <t xml:space="preserve">&gt;adi_EST_assem_20
</t>
    </r>
    <r>
      <rPr>
        <sz val="10"/>
        <color indexed="8"/>
        <rFont val="Menlo Regular"/>
      </rPr>
      <t xml:space="preserve">FIHPNKALNMNPSEWTQTATALNTEQVLLLKNMIKGMKPDTEYKDTWRYLTDLPLNKLPS
</t>
    </r>
    <r>
      <rPr>
        <sz val="10"/>
        <color indexed="8"/>
        <rFont val="Menlo Regular"/>
      </rPr>
      <t>TGLADEYVFHPRHLKVLYITPVQGKICLRPIRR</t>
    </r>
    <r>
      <rPr>
        <b/>
        <sz val="10"/>
        <color indexed="12"/>
        <rFont val="Menlo Regular"/>
      </rPr>
      <t>DESVFTVER</t>
    </r>
    <r>
      <rPr>
        <sz val="10"/>
        <color indexed="8"/>
        <rFont val="Menlo Regular"/>
      </rPr>
      <t xml:space="preserve">QRTHVNELCYGEQMFGMD
</t>
    </r>
    <r>
      <rPr>
        <sz val="10"/>
        <color indexed="8"/>
        <rFont val="Menlo Regular"/>
      </rPr>
      <t xml:space="preserve">MCVSGQYTRPLMSHAPIFPFFGPAKFNVSIKPGKSAAQSIQFKFEKGHRFGDEYKTWKAG
</t>
    </r>
    <r>
      <rPr>
        <sz val="10"/>
        <color indexed="8"/>
        <rFont val="Menlo Regular"/>
      </rPr>
      <t xml:space="preserve">MYLPGTSPEKKIEAKITYDVNNKKTNLTFDLLNMLPWLQRICIASHVISDENATFDLQFG
</t>
    </r>
    <r>
      <rPr>
        <sz val="10"/>
        <color indexed="8"/>
        <rFont val="Menlo Regular"/>
      </rPr>
      <t xml:space="preserve">ENCEEYQSQTVITVKEPGRRQLNIATSYEKLPYSVTKLFYKLFLAVSGQFRDRLSAYKIL
</t>
    </r>
    <r>
      <rPr>
        <sz val="10"/>
        <color indexed="8"/>
        <rFont val="Menlo Regular"/>
      </rPr>
      <t xml:space="preserve">RSARRKVQFVVKYKTEHLVDLELILPSRTLTMDDVRVETGGFIPRGNPLMNLMQMSSPVC
</t>
    </r>
    <r>
      <rPr>
        <sz val="10"/>
        <color indexed="8"/>
        <rFont val="Menlo Regular"/>
      </rPr>
      <t>TVDYDTFR</t>
    </r>
    <r>
      <rPr>
        <b/>
        <sz val="10"/>
        <color indexed="12"/>
        <rFont val="Menlo Regular"/>
      </rPr>
      <t>TFDGVEFQYSSPLR</t>
    </r>
    <r>
      <rPr>
        <sz val="10"/>
        <color indexed="8"/>
        <rFont val="Menlo Regular"/>
      </rPr>
      <t xml:space="preserve">CPHILAKDCVGNSFMVLLSKETNASGNKIVEIFVEKQK
</t>
    </r>
    <r>
      <rPr>
        <sz val="10"/>
        <color indexed="8"/>
        <rFont val="Menlo Regular"/>
      </rPr>
      <t xml:space="preserve">IRAEYLRDGTYQIQVGGSILKKPEEPYQVSSVAKIVPLPDKKELHVLSENGLQVVIVRGT
</t>
    </r>
    <r>
      <rPr>
        <sz val="10"/>
        <color indexed="8"/>
        <rFont val="Menlo Regular"/>
      </rPr>
      <t>KVSIRVSPFLFNRTCGMWRRYEC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&gt;adi_EST_assem_25922
</t>
    </r>
    <r>
      <rPr>
        <sz val="10"/>
        <color indexed="8"/>
        <rFont val="Menlo Regular"/>
      </rPr>
      <t>SCFCVIENLLMVVLMDLETKEKGDFCGDLSASRMAQTSKGDKSISIL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&gt;adi_EST_assem_29223
</t>
    </r>
    <r>
      <rPr>
        <sz val="10"/>
        <color indexed="8"/>
        <rFont val="Menlo Regular"/>
      </rPr>
      <t>SILQNLPSSIPNSCIYREDEFIWSKLASGFYGDIFKVHHRETGQIMVLKMNKS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&gt;adi_EST_assem_14809
</t>
    </r>
    <r>
      <rPr>
        <sz val="10"/>
        <color indexed="8"/>
        <rFont val="Menlo Regular"/>
      </rPr>
      <t xml:space="preserve">KMNKSDVELESCTMLHEIKLMSHLSHPNIISFVGVCIIDDQVHLLCEYINGGDLQGLLLN
</t>
    </r>
    <r>
      <rPr>
        <sz val="10"/>
        <color indexed="8"/>
        <rFont val="Menlo Regular"/>
      </rPr>
      <t xml:space="preserve">YAVHLEWSTRLYLAKDIAEGMRYLHDEGIIHRDLTSKNCLIKEVNGWRYGIVADLGLATE
</t>
    </r>
    <r>
      <rPr>
        <sz val="10"/>
        <color indexed="8"/>
        <rFont val="Menlo Regular"/>
      </rPr>
      <t>VKEQSIVGSPFNMAPELL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&gt;adi_EST_assem_1718
</t>
    </r>
    <r>
      <rPr>
        <sz val="10"/>
        <color indexed="8"/>
        <rFont val="Menlo Regular"/>
      </rPr>
      <t xml:space="preserve">KADVFSYGIILCEIIGRVPADPDELPRTQKFGVDVEKFQQMTGDCPNKFLQTALYCCQMD
</t>
    </r>
    <r>
      <rPr>
        <sz val="10"/>
        <color indexed="8"/>
        <rFont val="Menlo Regular"/>
      </rPr>
      <t xml:space="preserve">PNERPTFAVTFKHLEFLLEDYKPRPKLEDAMSEPAKEPLFPLSAEQQAPSLTSENKQEHI
</t>
    </r>
    <r>
      <rPr>
        <sz val="10"/>
        <color indexed="8"/>
        <rFont val="Menlo Regular"/>
      </rPr>
      <t xml:space="preserve">HVTFDSPPLPNPPAVMVSAETPPPLGVRSTEKRRQSWIAERYKLFNMATEDLLKNTPGKL
</t>
    </r>
    <r>
      <rPr>
        <sz val="10"/>
        <color indexed="8"/>
        <rFont val="Menlo Regular"/>
      </rPr>
      <t xml:space="preserve">KSFFQRAIRTHAHFDPSKQKKVRDNCHQKSSSQLKSFSLNGEDVEHRSFCLADSVPSKTH
</t>
    </r>
    <r>
      <rPr>
        <sz val="10"/>
        <color indexed="8"/>
        <rFont val="Menlo Regular"/>
      </rPr>
      <t>PRRFLGKKTSEQDLMYNFSLKDDCVDGQCKLRSVKSDSSFTKPANLHEHPSS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&gt;adi_EST_assem_21686
</t>
    </r>
    <r>
      <rPr>
        <sz val="10"/>
        <color indexed="8"/>
        <rFont val="Menlo Regular"/>
      </rPr>
      <t xml:space="preserve">SSSKLFADSEFCPLPDNCRRFAYPVCKDFDHSSTPRNPSSTPIENTLNFKGTRRTLHHRE
</t>
    </r>
    <r>
      <rPr>
        <sz val="10"/>
        <color indexed="8"/>
        <rFont val="Menlo Regular"/>
      </rPr>
      <t>ASEENEGSEEKHKSHKCAFWVFKR</t>
    </r>
  </si>
  <si>
    <t>Vitellogenin (P24)</t>
  </si>
  <si>
    <t>Cysteine-rich 
protein</t>
  </si>
  <si>
    <t>Adi-galaxin</t>
  </si>
  <si>
    <t>aug_v2a.18631</t>
  </si>
  <si>
    <t>adi_EST_assem_14006</t>
  </si>
  <si>
    <t>SPSKPVCCGTTSYNPLTELCCDGIAFFK
TGFIRPTCCGGAIYDATVAR</t>
  </si>
  <si>
    <r>
      <rPr>
        <sz val="10"/>
        <color indexed="8"/>
        <rFont val="Menlo Regular"/>
      </rPr>
      <t>&gt;aug_v2a.18631.t1</t>
    </r>
    <r>
      <rPr>
        <u/>
        <sz val="10"/>
        <color indexed="8"/>
        <rFont val="Menlo Regular"/>
      </rPr>
      <t xml:space="preserve">
</t>
    </r>
    <r>
      <rPr>
        <u/>
        <sz val="10"/>
        <color indexed="13"/>
        <rFont val="Menlo Regular"/>
      </rPr>
      <t>MKPSGAFLSLCVVLLSLVTHCFS</t>
    </r>
    <r>
      <rPr>
        <sz val="10"/>
        <color indexed="8"/>
        <rFont val="Menlo Regular"/>
      </rPr>
      <t xml:space="preserve">FPSDSLRRDAHSDTNALKSRDRRQAPAPQLSCGGVSY
</t>
    </r>
    <r>
      <rPr>
        <sz val="10"/>
        <color indexed="8"/>
        <rFont val="Menlo Regular"/>
      </rPr>
      <t xml:space="preserve">NPAAEMCCHGNVEPRVGASPMCCESSSYDPSTQMCCEGTVSNKPPGIAMCCGSEAYDANS
</t>
    </r>
    <r>
      <rPr>
        <sz val="10"/>
        <color indexed="8"/>
        <rFont val="Menlo Regular"/>
      </rPr>
      <t xml:space="preserve">QICCNGNINTKATGPKAQPGCCGEFSYDAASQLCCDSHPVLMVGSLPSCCGRNGYDANTS
</t>
    </r>
    <r>
      <rPr>
        <sz val="10"/>
        <color indexed="8"/>
        <rFont val="Menlo Regular"/>
      </rPr>
      <t xml:space="preserve">LCCGDNNVAFVSGPQAAQSYSKLWTYRSIDIPPVH*
</t>
    </r>
  </si>
  <si>
    <r>
      <rPr>
        <sz val="10"/>
        <color indexed="8"/>
        <rFont val="Menlo Regular"/>
      </rPr>
      <t>&gt;adi_EST_assem_14006</t>
    </r>
    <r>
      <rPr>
        <u/>
        <sz val="10"/>
        <color indexed="8"/>
        <rFont val="Menlo Regular"/>
      </rPr>
      <t xml:space="preserve">
</t>
    </r>
    <r>
      <rPr>
        <u/>
        <sz val="10"/>
        <color indexed="13"/>
        <rFont val="Menlo Regular"/>
      </rPr>
      <t>MKPSGAFLSLCVVLLSLVTYCFS</t>
    </r>
    <r>
      <rPr>
        <sz val="10"/>
        <color indexed="8"/>
        <rFont val="Menlo Regular"/>
      </rPr>
      <t xml:space="preserve">FPSDSLRRDAHSDTNALKSRDRRQAPAPQLSCGGVSY
</t>
    </r>
    <r>
      <rPr>
        <sz val="10"/>
        <color indexed="8"/>
        <rFont val="Menlo Regular"/>
      </rPr>
      <t xml:space="preserve">NPAAEMCCHGNVEPRVGASPMCCESSSYDPSTQMCCEGTVSNKPPGIAMCCGSEAYDANS
</t>
    </r>
    <r>
      <rPr>
        <sz val="10"/>
        <color indexed="8"/>
        <rFont val="Menlo Regular"/>
      </rPr>
      <t xml:space="preserve">QICCNGNINTKATGPKAQPGCCGEFSYDAASQLCCDSHPVLMVGSLPSCCGRNGYDANTS
</t>
    </r>
    <r>
      <rPr>
        <sz val="10"/>
        <color indexed="8"/>
        <rFont val="Menlo Regular"/>
      </rPr>
      <t xml:space="preserve">LCCGDNNVAFVSGPQAACCGDMGYSRNTHLCCDSNVLPMPAMGACCGSWTYSQKTHLCCE
</t>
    </r>
    <r>
      <rPr>
        <sz val="10"/>
        <color indexed="8"/>
        <rFont val="Menlo Regular"/>
      </rPr>
      <t>GVQLYKGMNTACCGAVGYNQVNSLCCEGTVVPK</t>
    </r>
    <r>
      <rPr>
        <b/>
        <sz val="10"/>
        <color indexed="12"/>
        <rFont val="Menlo Regular"/>
      </rPr>
      <t xml:space="preserve">SPSKPVCCGTTSYNPLTELCCDGIAFF
</t>
    </r>
    <r>
      <rPr>
        <b/>
        <sz val="10"/>
        <color indexed="12"/>
        <rFont val="Menlo Regular"/>
      </rPr>
      <t>KTGFIRPTCCGGAIYDATVAR</t>
    </r>
    <r>
      <rPr>
        <sz val="10"/>
        <color indexed="8"/>
        <rFont val="Menlo Regular"/>
      </rPr>
      <t>CCDGVPTYNVASCAGLA*</t>
    </r>
  </si>
  <si>
    <t>Galaxin
(HM163215)</t>
  </si>
  <si>
    <t>Adi-galaxin2</t>
  </si>
  <si>
    <t>aug_v2a.15065</t>
  </si>
  <si>
    <t>adi_EST_assem_8935</t>
  </si>
  <si>
    <r>
      <rPr>
        <sz val="8"/>
        <color indexed="8"/>
        <rFont val="Menlo Regular"/>
      </rPr>
      <t xml:space="preserve">YNPVTHLCCNDNPAVKPASPTAIPGCCDQSAYDR
</t>
    </r>
    <r>
      <rPr>
        <sz val="8"/>
        <color indexed="8"/>
        <rFont val="Menlo Regular"/>
      </rPr>
      <t xml:space="preserve">ALCCGTATYNPVTQVCCMGFPVPK
</t>
    </r>
    <r>
      <rPr>
        <sz val="8"/>
        <color indexed="8"/>
        <rFont val="Menlo Regular"/>
      </rPr>
      <t xml:space="preserve">SATHTHCCGMFSFNPATHLCCNGYPYPK
</t>
    </r>
    <r>
      <rPr>
        <sz val="8"/>
        <color indexed="8"/>
        <rFont val="Menlo Regular"/>
      </rPr>
      <t>LGFISPSCCGS</t>
    </r>
    <r>
      <rPr>
        <sz val="8"/>
        <color indexed="11"/>
        <rFont val="Menlo Regular"/>
      </rPr>
      <t>S</t>
    </r>
    <r>
      <rPr>
        <sz val="8"/>
        <color indexed="8"/>
        <rFont val="Menlo Regular"/>
      </rPr>
      <t xml:space="preserve">VYDTLTMR
</t>
    </r>
    <r>
      <rPr>
        <sz val="8"/>
        <color indexed="8"/>
        <rFont val="Menlo Regular"/>
      </rPr>
      <t xml:space="preserve">CCDGSHVVLITPNQDPCANLA
</t>
    </r>
    <r>
      <rPr>
        <sz val="8"/>
        <color indexed="8"/>
        <rFont val="Menlo Regular"/>
      </rPr>
      <t xml:space="preserve">
</t>
    </r>
  </si>
  <si>
    <r>
      <rPr>
        <sz val="10"/>
        <color indexed="8"/>
        <rFont val="Menlo Regular"/>
      </rPr>
      <t>&gt;aug_v2a.15065.t1</t>
    </r>
    <r>
      <rPr>
        <u/>
        <sz val="10"/>
        <color indexed="8"/>
        <rFont val="Menlo Regular"/>
      </rPr>
      <t xml:space="preserve">
</t>
    </r>
    <r>
      <rPr>
        <u/>
        <sz val="10"/>
        <color indexed="13"/>
        <rFont val="Menlo Regular"/>
      </rPr>
      <t>MTRLTSIGLCAVLLFNVCSC</t>
    </r>
    <r>
      <rPr>
        <sz val="10"/>
        <color indexed="8"/>
        <rFont val="Menlo Regular"/>
      </rPr>
      <t xml:space="preserve">ATLQKDAIASMLKKEKSPRVTRQRRQLPSPCGSLQPGQLC
</t>
    </r>
    <r>
      <rPr>
        <sz val="10"/>
        <color indexed="8"/>
        <rFont val="Menlo Regular"/>
      </rPr>
      <t>CDSYK</t>
    </r>
    <r>
      <rPr>
        <b/>
        <sz val="10"/>
        <color indexed="12"/>
        <rFont val="Menlo Regular"/>
      </rPr>
      <t>YNPVTHLCCNDNPAVKPASPTAIPGCCDQSAYDR</t>
    </r>
    <r>
      <rPr>
        <sz val="10"/>
        <color indexed="8"/>
        <rFont val="Menlo Regular"/>
      </rPr>
      <t xml:space="preserve">NTHLCCDATLSPHPPATTLPA
</t>
    </r>
    <r>
      <rPr>
        <sz val="10"/>
        <color indexed="8"/>
        <rFont val="Menlo Regular"/>
      </rPr>
      <t>CCGPVVYDSSVNSTQLCCAGAVLNKPVGVPR</t>
    </r>
    <r>
      <rPr>
        <b/>
        <sz val="10"/>
        <color indexed="12"/>
        <rFont val="Menlo Regular"/>
      </rPr>
      <t>ALCCGTATYNPVTQVCCMGFPVPK</t>
    </r>
    <r>
      <rPr>
        <sz val="10"/>
        <color indexed="8"/>
        <rFont val="Menlo Regular"/>
      </rPr>
      <t xml:space="preserve">AGGPN
</t>
    </r>
    <r>
      <rPr>
        <sz val="10"/>
        <color indexed="8"/>
        <rFont val="Menlo Regular"/>
      </rPr>
      <t>ATSLCCGPFSYDISTQMCCNGNIAFK</t>
    </r>
    <r>
      <rPr>
        <b/>
        <sz val="10"/>
        <color indexed="12"/>
        <rFont val="Menlo Regular"/>
      </rPr>
      <t>SATHTHCCGMFSFNPATHLCCNGYPYPK</t>
    </r>
    <r>
      <rPr>
        <sz val="10"/>
        <color indexed="8"/>
        <rFont val="Menlo Regular"/>
      </rPr>
      <t xml:space="preserve">LGFISP
</t>
    </r>
    <r>
      <rPr>
        <sz val="10"/>
        <color indexed="8"/>
        <rFont val="Menlo Regular"/>
      </rPr>
      <t>SCCGXXX*</t>
    </r>
  </si>
  <si>
    <r>
      <rPr>
        <sz val="10"/>
        <color indexed="8"/>
        <rFont val="Menlo Regular"/>
      </rPr>
      <t>&gt;</t>
    </r>
    <r>
      <rPr>
        <sz val="10"/>
        <color indexed="8"/>
        <rFont val="Menlo Regular"/>
      </rPr>
      <t>adi_EST_assem_8935</t>
    </r>
    <r>
      <rPr>
        <u/>
        <sz val="10"/>
        <color indexed="8"/>
        <rFont val="Menlo Regular"/>
      </rPr>
      <t xml:space="preserve">
</t>
    </r>
    <r>
      <rPr>
        <u/>
        <sz val="10"/>
        <color indexed="13"/>
        <rFont val="Menlo Regular"/>
      </rPr>
      <t>MTRLTSIGLCAVLLFNVCSC</t>
    </r>
    <r>
      <rPr>
        <sz val="10"/>
        <color indexed="8"/>
        <rFont val="Menlo Regular"/>
      </rPr>
      <t xml:space="preserve">ATLQKDAIASMLKKEKSPRVTRQRRQLPSPCGSLQPGQLC
</t>
    </r>
    <r>
      <rPr>
        <sz val="10"/>
        <color indexed="8"/>
        <rFont val="Menlo Regular"/>
      </rPr>
      <t>CDSYK</t>
    </r>
    <r>
      <rPr>
        <b/>
        <sz val="10"/>
        <color indexed="12"/>
        <rFont val="Menlo Regular"/>
      </rPr>
      <t>YNPVTHLCCNDNPAVKPASPTAIPGCCDQSAYDR</t>
    </r>
    <r>
      <rPr>
        <sz val="10"/>
        <color indexed="8"/>
        <rFont val="Menlo Regular"/>
      </rPr>
      <t xml:space="preserve">NTHLCCDATLSPHPPATTLPA
</t>
    </r>
    <r>
      <rPr>
        <sz val="10"/>
        <color indexed="8"/>
        <rFont val="Menlo Regular"/>
      </rPr>
      <t>CCGPVVYDSSVNSTQLCCAGAVLNKPVGVPR</t>
    </r>
    <r>
      <rPr>
        <b/>
        <sz val="10"/>
        <color indexed="12"/>
        <rFont val="Menlo Regular"/>
      </rPr>
      <t>ALCCGTATYNPVTQVCCMGFPVPK</t>
    </r>
    <r>
      <rPr>
        <sz val="10"/>
        <color indexed="8"/>
        <rFont val="Menlo Regular"/>
      </rPr>
      <t xml:space="preserve">AGGPN
</t>
    </r>
    <r>
      <rPr>
        <sz val="10"/>
        <color indexed="8"/>
        <rFont val="Menlo Regular"/>
      </rPr>
      <t>ATSLCCGPFSYDISTQMCCNGNIAFK</t>
    </r>
    <r>
      <rPr>
        <b/>
        <sz val="10"/>
        <color indexed="12"/>
        <rFont val="Menlo Regular"/>
      </rPr>
      <t xml:space="preserve">SATHTHCCGMFSFNPATHLCCNGYPYPKLGFISP
</t>
    </r>
    <r>
      <rPr>
        <b/>
        <sz val="10"/>
        <color indexed="12"/>
        <rFont val="Menlo Regular"/>
      </rPr>
      <t>SCCGS</t>
    </r>
    <r>
      <rPr>
        <b/>
        <sz val="10"/>
        <color indexed="11"/>
        <rFont val="Menlo Regular"/>
      </rPr>
      <t>S</t>
    </r>
    <r>
      <rPr>
        <b/>
        <sz val="10"/>
        <color indexed="12"/>
        <rFont val="Menlo Regular"/>
      </rPr>
      <t>VYDTLTMRCCDGSHVVLITPNQDPCANLA</t>
    </r>
    <r>
      <rPr>
        <b/>
        <sz val="10"/>
        <color indexed="8"/>
        <rFont val="Menlo Regular"/>
      </rPr>
      <t>*</t>
    </r>
  </si>
  <si>
    <t>Galaxin2
(JR976690.1)</t>
  </si>
  <si>
    <t>Cystein-rich</t>
  </si>
  <si>
    <t>aug_v2a.15064</t>
  </si>
  <si>
    <t>adi_EST_assem_1253</t>
  </si>
  <si>
    <r>
      <rPr>
        <sz val="8"/>
        <color indexed="8"/>
        <rFont val="Menlo Regular"/>
      </rPr>
      <t xml:space="preserve">YHEGYLGGVPLETTVK
</t>
    </r>
    <r>
      <rPr>
        <sz val="8"/>
        <color indexed="8"/>
        <rFont val="Menlo Regular"/>
      </rPr>
      <t xml:space="preserve">SAACFALAGLLK
</t>
    </r>
    <r>
      <rPr>
        <sz val="8"/>
        <color indexed="8"/>
        <rFont val="Menlo Regular"/>
      </rPr>
      <t xml:space="preserve">NVLTGAVDVSFIR
</t>
    </r>
    <r>
      <rPr>
        <sz val="8"/>
        <color indexed="8"/>
        <rFont val="Menlo Regular"/>
      </rPr>
      <t xml:space="preserve">SACALLAGSFK
</t>
    </r>
    <r>
      <rPr>
        <sz val="8"/>
        <color indexed="8"/>
        <rFont val="Menlo Regular"/>
      </rPr>
      <t xml:space="preserve">NQNGAIQNYFYR
</t>
    </r>
    <r>
      <rPr>
        <sz val="8"/>
        <color indexed="8"/>
        <rFont val="Menlo Regular"/>
      </rPr>
      <t xml:space="preserve">MAACAAVGGFR
</t>
    </r>
    <r>
      <rPr>
        <sz val="8"/>
        <color indexed="8"/>
        <rFont val="Menlo Regular"/>
      </rPr>
      <t xml:space="preserve">WTQLQCEIECCTEDNCNTHTPSLVK
</t>
    </r>
    <r>
      <rPr>
        <sz val="8"/>
        <color indexed="8"/>
        <rFont val="Menlo Regular"/>
      </rPr>
      <t>WTQLQCEIECCTEDNCNTHTPSLVKDEQPN</t>
    </r>
    <r>
      <rPr>
        <sz val="8"/>
        <color indexed="11"/>
        <rFont val="Menlo Regular"/>
      </rPr>
      <t>S</t>
    </r>
    <r>
      <rPr>
        <sz val="8"/>
        <color indexed="8"/>
        <rFont val="Menlo Regular"/>
      </rPr>
      <t>APR</t>
    </r>
  </si>
  <si>
    <r>
      <rPr>
        <sz val="10"/>
        <color indexed="8"/>
        <rFont val="Menlo Regular"/>
      </rPr>
      <t>&gt;adi_EST_assem_1253</t>
    </r>
    <r>
      <rPr>
        <u/>
        <sz val="10"/>
        <color indexed="8"/>
        <rFont val="Menlo Regular"/>
      </rPr>
      <t xml:space="preserve">
</t>
    </r>
    <r>
      <rPr>
        <u/>
        <sz val="10"/>
        <color indexed="13"/>
        <rFont val="Menlo Regular"/>
      </rPr>
      <t>MILFAAIISVVSVVHVVVS</t>
    </r>
    <r>
      <rPr>
        <sz val="10"/>
        <color indexed="8"/>
        <rFont val="Menlo Regular"/>
      </rPr>
      <t xml:space="preserve">SPQQCYYCIEDDCETMSLWINQTCATSQRSLGTSHCGTAAV
</t>
    </r>
    <r>
      <rPr>
        <sz val="10"/>
        <color indexed="8"/>
        <rFont val="Menlo Regular"/>
      </rPr>
      <t>R</t>
    </r>
    <r>
      <rPr>
        <b/>
        <sz val="10"/>
        <color indexed="12"/>
        <rFont val="Menlo Regular"/>
      </rPr>
      <t>YHEGYLGGVPLETTVK</t>
    </r>
    <r>
      <rPr>
        <sz val="10"/>
        <color indexed="8"/>
        <rFont val="Menlo Regular"/>
      </rPr>
      <t>GCFDCADK</t>
    </r>
    <r>
      <rPr>
        <b/>
        <sz val="10"/>
        <color indexed="12"/>
        <rFont val="Menlo Regular"/>
      </rPr>
      <t>SAACFALAGLLK</t>
    </r>
    <r>
      <rPr>
        <sz val="10"/>
        <color indexed="8"/>
        <rFont val="Menlo Regular"/>
      </rPr>
      <t xml:space="preserve">SSLGWVVQQCDINCCNDTNCNTN
</t>
    </r>
    <r>
      <rPr>
        <sz val="10"/>
        <color indexed="8"/>
        <rFont val="Menlo Regular"/>
      </rPr>
      <t xml:space="preserve">VTILSQNATNVLRRDAFGTTSCYECEESDNYTCILTQQSQTCRTSRAALGITHCSSAKVK
</t>
    </r>
    <r>
      <rPr>
        <sz val="10"/>
        <color indexed="8"/>
        <rFont val="Menlo Regular"/>
      </rPr>
      <t>TR</t>
    </r>
    <r>
      <rPr>
        <b/>
        <sz val="10"/>
        <color indexed="12"/>
        <rFont val="Menlo Regular"/>
      </rPr>
      <t>NVLTGAVDVSFIR</t>
    </r>
    <r>
      <rPr>
        <sz val="10"/>
        <color indexed="8"/>
        <rFont val="Menlo Regular"/>
      </rPr>
      <t>GCISCEDKK</t>
    </r>
    <r>
      <rPr>
        <b/>
        <sz val="10"/>
        <color indexed="12"/>
        <rFont val="Menlo Regular"/>
      </rPr>
      <t>SACALLAGSFK</t>
    </r>
    <r>
      <rPr>
        <sz val="10"/>
        <color indexed="8"/>
        <rFont val="Menlo Regular"/>
      </rPr>
      <t xml:space="preserve">FRKYATMLECDIECCNGSYCNDGAA
</t>
    </r>
    <r>
      <rPr>
        <sz val="10"/>
        <color indexed="8"/>
        <rFont val="Menlo Regular"/>
      </rPr>
      <t>SLSKCFQCMEDDGLSCSARQQRQICSLDPESLGTTHCGSAVGRKR</t>
    </r>
    <r>
      <rPr>
        <b/>
        <sz val="10"/>
        <color indexed="12"/>
        <rFont val="Menlo Regular"/>
      </rPr>
      <t>NQNGAIQNYFYR</t>
    </r>
    <r>
      <rPr>
        <sz val="10"/>
        <color indexed="8"/>
        <rFont val="Menlo Regular"/>
      </rPr>
      <t xml:space="preserve">GCF
</t>
    </r>
    <r>
      <rPr>
        <sz val="10"/>
        <color indexed="8"/>
        <rFont val="Menlo Regular"/>
      </rPr>
      <t xml:space="preserve">NCSKKKEACFTLGGYWKGDVNAPGATTLLECELQCCDPNVINGSYCNVETPILKPAAITV
</t>
    </r>
    <r>
      <rPr>
        <sz val="10"/>
        <color indexed="8"/>
        <rFont val="Menlo Regular"/>
      </rPr>
      <t xml:space="preserve">FTPTVTGPAQCNVCLEKDETSCSENQQTQVCGIDPYSLGTTHCGSAVGRYRQSNGDMVYG
</t>
    </r>
    <r>
      <rPr>
        <sz val="10"/>
        <color indexed="8"/>
        <rFont val="Menlo Regular"/>
      </rPr>
      <t>FYRGCINCADK</t>
    </r>
    <r>
      <rPr>
        <b/>
        <sz val="10"/>
        <color indexed="12"/>
        <rFont val="Menlo Regular"/>
      </rPr>
      <t>MAACAAVGGFR</t>
    </r>
    <r>
      <rPr>
        <sz val="10"/>
        <color indexed="8"/>
        <rFont val="Menlo Regular"/>
      </rPr>
      <t>KNVQK</t>
    </r>
    <r>
      <rPr>
        <b/>
        <sz val="10"/>
        <color indexed="12"/>
        <rFont val="Menlo Regular"/>
      </rPr>
      <t>WTQLQCEIECCTEDNCNTHTPSLVKDEQPN</t>
    </r>
    <r>
      <rPr>
        <b/>
        <sz val="10"/>
        <color indexed="11"/>
        <rFont val="Menlo Regular"/>
      </rPr>
      <t>S</t>
    </r>
    <r>
      <rPr>
        <b/>
        <sz val="10"/>
        <color indexed="12"/>
        <rFont val="Menlo Regular"/>
      </rPr>
      <t xml:space="preserve">AP
</t>
    </r>
    <r>
      <rPr>
        <b/>
        <sz val="10"/>
        <color indexed="12"/>
        <rFont val="Menlo Regular"/>
      </rPr>
      <t>R</t>
    </r>
    <r>
      <rPr>
        <sz val="10"/>
        <color indexed="8"/>
        <rFont val="Menlo Regular"/>
      </rPr>
      <t>GEIHQLFRCTFVAVFIVFACFIVC*</t>
    </r>
  </si>
  <si>
    <t>USOMP-2
(JR982706.1)</t>
  </si>
  <si>
    <t>Acidic protein</t>
  </si>
  <si>
    <t>Adi-SAP1</t>
  </si>
  <si>
    <t>aug_v2a.06593</t>
  </si>
  <si>
    <t>adi_EST_assem_34783</t>
  </si>
  <si>
    <t>NENAIVDGDGTSVVTTK
EDASTIFER
DLILDAIHNK
DLILDAIHNKDGGEMDADNPLQNLPYGPDK
DGGEMDADNPLQNLPYGPDK</t>
  </si>
  <si>
    <r>
      <rPr>
        <sz val="10"/>
        <color indexed="8"/>
        <rFont val="Menlo Regular"/>
      </rPr>
      <t>&gt;aug_v2a.06593.t1</t>
    </r>
    <r>
      <rPr>
        <u/>
        <sz val="10"/>
        <color indexed="8"/>
        <rFont val="Menlo Regular"/>
      </rPr>
      <t xml:space="preserve">
</t>
    </r>
    <r>
      <rPr>
        <u/>
        <sz val="10"/>
        <color indexed="13"/>
        <rFont val="Menlo Regular"/>
      </rPr>
      <t>MARDLLLVVFFACLLQSFWG</t>
    </r>
    <r>
      <rPr>
        <sz val="10"/>
        <color indexed="8"/>
        <rFont val="Menlo Regular"/>
      </rPr>
      <t>LPLPLK</t>
    </r>
    <r>
      <rPr>
        <b/>
        <sz val="10"/>
        <color indexed="16"/>
        <rFont val="Menlo Regular"/>
      </rPr>
      <t>NENAIVDGDGTSVVTTKEDASTIFER</t>
    </r>
    <r>
      <rPr>
        <sz val="10"/>
        <color indexed="8"/>
        <rFont val="Menlo Regular"/>
      </rPr>
      <t xml:space="preserve">DPNPANQV
</t>
    </r>
    <r>
      <rPr>
        <sz val="10"/>
        <color indexed="8"/>
        <rFont val="Menlo Regular"/>
      </rPr>
      <t xml:space="preserve">SALVTGVILDENGDPGESDESVDNDGEGGDKDDDKNGDDNDLDNKEHEEEKGDDDSGDDE
</t>
    </r>
    <r>
      <rPr>
        <sz val="10"/>
        <color indexed="8"/>
        <rFont val="Menlo Regular"/>
      </rPr>
      <t>EEDDAEAGEIGDIQDIR</t>
    </r>
    <r>
      <rPr>
        <b/>
        <sz val="10"/>
        <color indexed="16"/>
        <rFont val="Menlo Regular"/>
      </rPr>
      <t>DLILDAIHNKDGGEMDADNPLQNLPYGPDK</t>
    </r>
    <r>
      <rPr>
        <sz val="10"/>
        <color indexed="8"/>
        <rFont val="Menlo Regular"/>
      </rPr>
      <t xml:space="preserve">LKELYLRSGGSYF
</t>
    </r>
    <r>
      <rPr>
        <sz val="10"/>
        <color indexed="8"/>
        <rFont val="Menlo Regular"/>
      </rPr>
      <t>KGQLLNMTLGLGFCILFLLL*</t>
    </r>
  </si>
  <si>
    <r>
      <rPr>
        <sz val="10"/>
        <color indexed="8"/>
        <rFont val="Menlo Regular"/>
      </rPr>
      <t>&gt;adi_EST_assem_34783</t>
    </r>
    <r>
      <rPr>
        <u/>
        <sz val="10"/>
        <color indexed="8"/>
        <rFont val="Menlo Regular"/>
      </rPr>
      <t xml:space="preserve">
</t>
    </r>
    <r>
      <rPr>
        <u/>
        <sz val="10"/>
        <color indexed="13"/>
        <rFont val="Menlo Regular"/>
      </rPr>
      <t>MARDLLLVVFFACLLQSFWG</t>
    </r>
    <r>
      <rPr>
        <sz val="10"/>
        <color indexed="8"/>
        <rFont val="Menlo Regular"/>
      </rPr>
      <t>LPLPLK</t>
    </r>
    <r>
      <rPr>
        <b/>
        <sz val="10"/>
        <color indexed="12"/>
        <rFont val="Menlo Regular"/>
      </rPr>
      <t>NENAIVDGDGTSVVTTKEDASTIFER</t>
    </r>
    <r>
      <rPr>
        <sz val="10"/>
        <color indexed="8"/>
        <rFont val="Menlo Regular"/>
      </rPr>
      <t xml:space="preserve">DPNPANQV
</t>
    </r>
    <r>
      <rPr>
        <sz val="10"/>
        <color indexed="8"/>
        <rFont val="Menlo Regular"/>
      </rPr>
      <t xml:space="preserve">SALVTGVILDENGDPGESDESVDNDGEGGDKDDDKNGDDSDLDNKEHEEEKGDDDSGDDE
</t>
    </r>
    <r>
      <rPr>
        <sz val="10"/>
        <color indexed="8"/>
        <rFont val="Menlo Regular"/>
      </rPr>
      <t>EEDDAEGDNDSNDNEGDQ*</t>
    </r>
  </si>
  <si>
    <t>Ami-SAP1
(JT018094.1,
 JT006291.1)</t>
  </si>
  <si>
    <t>Adi-SAP2</t>
  </si>
  <si>
    <t>adi_v0.9_a01781701
(aug_v2a.09226)</t>
  </si>
  <si>
    <t>adi_EST_assem_16174</t>
  </si>
  <si>
    <r>
      <rPr>
        <sz val="8"/>
        <color indexed="8"/>
        <rFont val="Menlo Regular"/>
      </rPr>
      <t xml:space="preserve">DDATEGMDETPEEK
</t>
    </r>
    <r>
      <rPr>
        <sz val="8"/>
        <color indexed="8"/>
        <rFont val="Menlo Regular"/>
      </rPr>
      <t xml:space="preserve">DDTSDDSVGDDAYSDDSQASELNSDSNYYDQLR
</t>
    </r>
    <r>
      <rPr>
        <sz val="8"/>
        <color indexed="8"/>
        <rFont val="Menlo Regular"/>
      </rPr>
      <t>SQGDVQSQQGFK</t>
    </r>
  </si>
  <si>
    <r>
      <rPr>
        <sz val="10"/>
        <color indexed="8"/>
        <rFont val="Menlo Regular"/>
      </rPr>
      <t>&gt;adi_v0.9_</t>
    </r>
    <r>
      <rPr>
        <sz val="10"/>
        <color indexed="8"/>
        <rFont val="Menlo Regular"/>
      </rPr>
      <t>a01781701(</t>
    </r>
    <r>
      <rPr>
        <sz val="10"/>
        <color indexed="8"/>
        <rFont val="Menlo Regular"/>
      </rPr>
      <t xml:space="preserve">aug_v2a.09226.t1)
</t>
    </r>
    <r>
      <rPr>
        <u/>
        <sz val="10"/>
        <color indexed="13"/>
        <rFont val="Menlo Regular"/>
      </rPr>
      <t>MMLLLCLVCLASPIFS</t>
    </r>
    <r>
      <rPr>
        <sz val="10"/>
        <color indexed="8"/>
        <rFont val="Menlo Regular"/>
      </rPr>
      <t>FPLPMDTAAK</t>
    </r>
    <r>
      <rPr>
        <b/>
        <sz val="10"/>
        <color indexed="12"/>
        <rFont val="Menlo Regular"/>
      </rPr>
      <t>DDATEGMDETPEEK</t>
    </r>
    <r>
      <rPr>
        <sz val="10"/>
        <color indexed="8"/>
        <rFont val="Menlo Regular"/>
      </rPr>
      <t xml:space="preserve">GADEESGDEEESGDSGDEES
</t>
    </r>
    <r>
      <rPr>
        <sz val="10"/>
        <color indexed="8"/>
        <rFont val="Menlo Regular"/>
      </rPr>
      <t xml:space="preserve">GDSGDEESGDEKEESGDEEEESGDEEEESGDDGDDDNEDDSGDDDDDDDDDDGDSGDDDD
</t>
    </r>
    <r>
      <rPr>
        <sz val="10"/>
        <color indexed="8"/>
        <rFont val="Menlo Regular"/>
      </rPr>
      <t xml:space="preserve">DDGDDDSGDDNDADDDSGAEDDNDDDSGDENEDDTDDSGDDEDDQADNGDDGVDDDNADE
</t>
    </r>
    <r>
      <rPr>
        <sz val="10"/>
        <color indexed="8"/>
        <rFont val="Menlo Regular"/>
      </rPr>
      <t>SSDDDNER</t>
    </r>
    <r>
      <rPr>
        <b/>
        <sz val="10"/>
        <color indexed="12"/>
        <rFont val="Menlo Regular"/>
      </rPr>
      <t>DDTSDDSVGDDAYSDDSQASELNSDSNYYDQLRSQGDVQSQQGFK</t>
    </r>
    <r>
      <rPr>
        <sz val="10"/>
        <color indexed="8"/>
        <rFont val="Menlo Regular"/>
      </rPr>
      <t xml:space="preserve">NLQSYSN
</t>
    </r>
    <r>
      <rPr>
        <sz val="10"/>
        <color indexed="8"/>
        <rFont val="Menlo Regular"/>
      </rPr>
      <t>GFKVSSGLVATVVSTLACLFLTNLH</t>
    </r>
  </si>
  <si>
    <r>
      <rPr>
        <sz val="10"/>
        <color indexed="8"/>
        <rFont val="Menlo Regular"/>
      </rPr>
      <t xml:space="preserve">&gt;adi_EST_assem_16174
</t>
    </r>
    <r>
      <rPr>
        <sz val="10"/>
        <color indexed="8"/>
        <rFont val="Menlo Regular"/>
      </rPr>
      <t xml:space="preserve">DEEEESGDEEEESGDDGDDDNEDDSGDDDDGDNDEDDSGDDDDDDDDSGDDDDDDDSGDD
</t>
    </r>
    <r>
      <rPr>
        <sz val="10"/>
        <color indexed="8"/>
        <rFont val="Menlo Regular"/>
      </rPr>
      <t xml:space="preserve">DDDDGDSGDDDDDDGDDDSGDDNDADDDSGAEDDNDDDSGDENEDDTDDSGDDEDDQADN
</t>
    </r>
    <r>
      <rPr>
        <sz val="10"/>
        <color indexed="8"/>
        <rFont val="Menlo Regular"/>
      </rPr>
      <t>GDDGVDDDNADESSDDDNERD</t>
    </r>
    <r>
      <rPr>
        <b/>
        <sz val="10"/>
        <color indexed="12"/>
        <rFont val="Menlo Regular"/>
      </rPr>
      <t xml:space="preserve">DTSDDSVGDDAYSDDSQASELNSDSNYYDQLRSQGDVQS
</t>
    </r>
    <r>
      <rPr>
        <b/>
        <sz val="10"/>
        <color indexed="12"/>
        <rFont val="Menlo Regular"/>
      </rPr>
      <t>QQGFK</t>
    </r>
    <r>
      <rPr>
        <sz val="10"/>
        <color indexed="8"/>
        <rFont val="Menlo Regular"/>
      </rPr>
      <t>NLQSYSNGFKVSSGLVATVVSTLACLFLTNLH*</t>
    </r>
  </si>
  <si>
    <t>Ami-SAP2
(JR983041.1)</t>
  </si>
  <si>
    <t>Adi-SAARP1</t>
  </si>
  <si>
    <t>aug_v2a.11068</t>
  </si>
  <si>
    <t>adi_EST_assem_12928</t>
  </si>
  <si>
    <t xml:space="preserve">
KVDSDETISDDDVSAR
VDSDETISDDDVSAR
DSDGNDVGSTEGHSVESFK
DSDGNDVGSTEGHSVESFKDRPFSLSSVDR
DRPFSLSSVDR
ISNWDFCDGSAQDCSEGK
AGEYLDVNIK
SKDTPIEVTDEER
DTPIEVTDEER
DTPIEVTDEERK
GVMNGDTYTAMPFGFPK
FDDNVIIDPSVTPGR</t>
  </si>
  <si>
    <r>
      <rPr>
        <sz val="10"/>
        <color indexed="8"/>
        <rFont val="Menlo Regular"/>
      </rPr>
      <t>&gt;aug_v2a.11068.t1</t>
    </r>
    <r>
      <rPr>
        <u/>
        <sz val="10"/>
        <color indexed="8"/>
        <rFont val="Menlo Regular"/>
      </rPr>
      <t xml:space="preserve">
</t>
    </r>
    <r>
      <rPr>
        <u/>
        <sz val="10"/>
        <color indexed="13"/>
        <rFont val="Menlo Regular"/>
      </rPr>
      <t>MAFVSCFHLRLLFLCLALFMAAEC</t>
    </r>
    <r>
      <rPr>
        <sz val="10"/>
        <color indexed="8"/>
        <rFont val="Menlo Regular"/>
      </rPr>
      <t>RPDELNK</t>
    </r>
    <r>
      <rPr>
        <b/>
        <sz val="10"/>
        <color indexed="12"/>
        <rFont val="Menlo Regular"/>
      </rPr>
      <t>KVDSDETISDDDVSAR</t>
    </r>
    <r>
      <rPr>
        <sz val="10"/>
        <color indexed="8"/>
        <rFont val="Menlo Regular"/>
      </rPr>
      <t xml:space="preserve">VQPNGGKIMIVRD
</t>
    </r>
    <r>
      <rPr>
        <sz val="10"/>
        <color indexed="8"/>
        <rFont val="Menlo Regular"/>
      </rPr>
      <t>NDYDASXXXXXXXXXXXXXXXXXXXXXXXXXXXXXXXXXFDDSNDDMLSFELDSIEEK</t>
    </r>
    <r>
      <rPr>
        <b/>
        <sz val="10"/>
        <color indexed="12"/>
        <rFont val="Menlo Regular"/>
      </rPr>
      <t xml:space="preserve">DS
</t>
    </r>
    <r>
      <rPr>
        <b/>
        <sz val="10"/>
        <color indexed="12"/>
        <rFont val="Menlo Regular"/>
      </rPr>
      <t>DGNDVGSTEGHSVESFKDRPFSLSSVDR</t>
    </r>
    <r>
      <rPr>
        <sz val="10"/>
        <color indexed="8"/>
        <rFont val="Menlo Regular"/>
      </rPr>
      <t xml:space="preserve">NSNALGVAAINVNLSTKLEDSNADVDIMLYLF
</t>
    </r>
    <r>
      <rPr>
        <sz val="10"/>
        <color indexed="8"/>
        <rFont val="Menlo Regular"/>
      </rPr>
      <t>REDGTVSFGNETFDVQAGTVKFNIK</t>
    </r>
    <r>
      <rPr>
        <b/>
        <sz val="10"/>
        <color indexed="12"/>
        <rFont val="Menlo Regular"/>
      </rPr>
      <t>ISNWDFCDGSAQDCSEGKAGEYLDVNIK</t>
    </r>
    <r>
      <rPr>
        <sz val="10"/>
        <color indexed="8"/>
        <rFont val="Menlo Regular"/>
      </rPr>
      <t>FK</t>
    </r>
    <r>
      <rPr>
        <b/>
        <sz val="10"/>
        <color indexed="12"/>
        <rFont val="Menlo Regular"/>
      </rPr>
      <t xml:space="preserve">SKDTP
</t>
    </r>
    <r>
      <rPr>
        <b/>
        <sz val="10"/>
        <color indexed="12"/>
        <rFont val="Menlo Regular"/>
      </rPr>
      <t>IEVTDEERK</t>
    </r>
    <r>
      <rPr>
        <sz val="10"/>
        <color indexed="8"/>
        <rFont val="Menlo Regular"/>
      </rPr>
      <t xml:space="preserve">SQNKPAVCKDKDTPDTDSDPDDSSDNANDGDDDDDDDCPHIYNMGGDSEML
</t>
    </r>
    <r>
      <rPr>
        <sz val="10"/>
        <color indexed="8"/>
        <rFont val="Menlo Regular"/>
      </rPr>
      <t>LNR</t>
    </r>
    <r>
      <rPr>
        <b/>
        <sz val="10"/>
        <color indexed="12"/>
        <rFont val="Menlo Regular"/>
      </rPr>
      <t>GVMNGDTYTAMPFGFPK</t>
    </r>
    <r>
      <rPr>
        <sz val="10"/>
        <color indexed="8"/>
        <rFont val="Menlo Regular"/>
      </rPr>
      <t>VEIEDGEKKIKFRVPK</t>
    </r>
    <r>
      <rPr>
        <b/>
        <sz val="10"/>
        <color indexed="12"/>
        <rFont val="Menlo Regular"/>
      </rPr>
      <t>FDDNVIIDPSVTPGR</t>
    </r>
    <r>
      <rPr>
        <sz val="10"/>
        <color indexed="8"/>
        <rFont val="Menlo Regular"/>
      </rPr>
      <t xml:space="preserve">VPKNASPSP
</t>
    </r>
    <r>
      <rPr>
        <sz val="10"/>
        <color indexed="8"/>
        <rFont val="Menlo Regular"/>
      </rPr>
      <t>ALCLKIHILFIAILQAVTLFINSW*</t>
    </r>
  </si>
  <si>
    <r>
      <rPr>
        <sz val="10"/>
        <color indexed="8"/>
        <rFont val="Menlo Regular"/>
      </rPr>
      <t>&gt;adi_EST_assem_12928</t>
    </r>
    <r>
      <rPr>
        <u/>
        <sz val="10"/>
        <color indexed="8"/>
        <rFont val="Menlo Regular"/>
      </rPr>
      <t xml:space="preserve">
</t>
    </r>
    <r>
      <rPr>
        <u/>
        <sz val="10"/>
        <color indexed="13"/>
        <rFont val="Menlo Regular"/>
      </rPr>
      <t>MAFVSCFHLRLLFLCLALFMAAEC</t>
    </r>
    <r>
      <rPr>
        <sz val="10"/>
        <color indexed="8"/>
        <rFont val="Menlo Regular"/>
      </rPr>
      <t>RPDELNKK</t>
    </r>
    <r>
      <rPr>
        <b/>
        <sz val="10"/>
        <color indexed="12"/>
        <rFont val="Menlo Regular"/>
      </rPr>
      <t>VDSDETISDDDVSAR</t>
    </r>
    <r>
      <rPr>
        <sz val="10"/>
        <color indexed="8"/>
        <rFont val="Menlo Regular"/>
      </rPr>
      <t xml:space="preserve">VQPNGGKIMIVRD
</t>
    </r>
    <r>
      <rPr>
        <sz val="10"/>
        <color indexed="8"/>
        <rFont val="Menlo Regular"/>
      </rPr>
      <t>NDYDASDDNDNDDDDNNDNDNDNDDDNDVDRDNDNDDDDFDDSNDDMLSFELDSIEEK</t>
    </r>
    <r>
      <rPr>
        <b/>
        <sz val="10"/>
        <color indexed="12"/>
        <rFont val="Menlo Regular"/>
      </rPr>
      <t xml:space="preserve">DS
</t>
    </r>
    <r>
      <rPr>
        <b/>
        <sz val="10"/>
        <color indexed="12"/>
        <rFont val="Menlo Regular"/>
      </rPr>
      <t>DGNDVGSTEGHSVESFKDRPFSLSSVDRN</t>
    </r>
    <r>
      <rPr>
        <sz val="10"/>
        <color indexed="8"/>
        <rFont val="Menlo Regular"/>
      </rPr>
      <t xml:space="preserve">SNALGVAAINVNLSTKLEDSNADVDIMLYLF
</t>
    </r>
    <r>
      <rPr>
        <sz val="10"/>
        <color indexed="8"/>
        <rFont val="Menlo Regular"/>
      </rPr>
      <t>REDGTVSFGNETFDVQAGTVKFNIK</t>
    </r>
    <r>
      <rPr>
        <b/>
        <sz val="10"/>
        <color indexed="12"/>
        <rFont val="Menlo Regular"/>
      </rPr>
      <t>ISNWDFCDGSAQDCSEGKAGEYLDVNIK</t>
    </r>
    <r>
      <rPr>
        <sz val="10"/>
        <color indexed="8"/>
        <rFont val="Menlo Regular"/>
      </rPr>
      <t>FK</t>
    </r>
    <r>
      <rPr>
        <b/>
        <sz val="10"/>
        <color indexed="12"/>
        <rFont val="Menlo Regular"/>
      </rPr>
      <t xml:space="preserve">SKDTP
</t>
    </r>
    <r>
      <rPr>
        <b/>
        <sz val="10"/>
        <color indexed="12"/>
        <rFont val="Menlo Regular"/>
      </rPr>
      <t>IEVTDEERK</t>
    </r>
    <r>
      <rPr>
        <sz val="10"/>
        <color indexed="8"/>
        <rFont val="Menlo Regular"/>
      </rPr>
      <t xml:space="preserve">SQNKPAVCKDKDTPDTDSDPDDSSDNANDGDDDDDDDCPHIYNMGGDSEML
</t>
    </r>
    <r>
      <rPr>
        <sz val="10"/>
        <color indexed="8"/>
        <rFont val="Menlo Regular"/>
      </rPr>
      <t>LNR</t>
    </r>
    <r>
      <rPr>
        <b/>
        <sz val="10"/>
        <color indexed="12"/>
        <rFont val="Menlo Regular"/>
      </rPr>
      <t>GVMNGDTYTAMPFGFPK</t>
    </r>
    <r>
      <rPr>
        <sz val="10"/>
        <color indexed="8"/>
        <rFont val="Menlo Regular"/>
      </rPr>
      <t>VEIEDGEKKIKFRVPK</t>
    </r>
    <r>
      <rPr>
        <b/>
        <sz val="10"/>
        <color indexed="12"/>
        <rFont val="Menlo Regular"/>
      </rPr>
      <t>FDDNVIIDPSVTPGR</t>
    </r>
    <r>
      <rPr>
        <sz val="10"/>
        <color indexed="8"/>
        <rFont val="Menlo Regular"/>
      </rPr>
      <t xml:space="preserve">VPKNASPSP
</t>
    </r>
    <r>
      <rPr>
        <sz val="10"/>
        <color indexed="8"/>
        <rFont val="Menlo Regular"/>
      </rPr>
      <t>ALCLKIHILFIAILQAVTLFINSW*</t>
    </r>
  </si>
  <si>
    <t>SAARP1
(JT001945.1)</t>
  </si>
  <si>
    <t>CARP4 (P2)
CARP5 (P15)
Integrin alpha (P27)</t>
  </si>
  <si>
    <t>Adi-SAARP2</t>
  </si>
  <si>
    <t>aug_v2a.01441</t>
  </si>
  <si>
    <t>adi_EST_assem_6252</t>
  </si>
  <si>
    <t>EVDADGDEVDDKHSVDSFDDVEFQLSHVR
HSVDSFDDVEFQLSHVR
VDDDEDDTKDTVDR</t>
  </si>
  <si>
    <r>
      <rPr>
        <sz val="10"/>
        <color indexed="8"/>
        <rFont val="Menlo Regular"/>
      </rPr>
      <t>&gt;aug_v2a.01441.t1</t>
    </r>
    <r>
      <rPr>
        <u/>
        <sz val="10"/>
        <color indexed="8"/>
        <rFont val="Menlo Regular"/>
      </rPr>
      <t xml:space="preserve">
</t>
    </r>
    <r>
      <rPr>
        <u/>
        <sz val="10"/>
        <color indexed="13"/>
        <rFont val="Menlo Regular"/>
      </rPr>
      <t>MALITQRVCLSLAFFCLALFLVCLA</t>
    </r>
    <r>
      <rPr>
        <sz val="10"/>
        <color indexed="8"/>
        <rFont val="Menlo Regular"/>
      </rPr>
      <t xml:space="preserve">DEERKDDDNTKTIRGKNVSAKIFGRSGKIMIVRVD
</t>
    </r>
    <r>
      <rPr>
        <sz val="10"/>
        <color indexed="8"/>
        <rFont val="Menlo Regular"/>
      </rPr>
      <t xml:space="preserve">DDEDDTKDTVDRVSDKKDNVDDRRDNDDREESTDKKDTVDKKNPXXXXXXXXXXXXXXXX
</t>
    </r>
    <r>
      <rPr>
        <sz val="10"/>
        <color indexed="8"/>
        <rFont val="Menlo Regular"/>
      </rPr>
      <t>XXXXXXXXXXXXXLLSFELDELK</t>
    </r>
    <r>
      <rPr>
        <b/>
        <sz val="10"/>
        <color indexed="12"/>
        <rFont val="Menlo Regular"/>
      </rPr>
      <t>EVDADGDEVDDKHSVDSFDDVEFQLSHVR</t>
    </r>
    <r>
      <rPr>
        <sz val="10"/>
        <color indexed="8"/>
        <rFont val="Menlo Regular"/>
      </rPr>
      <t xml:space="preserve">TASRFKGL
</t>
    </r>
    <r>
      <rPr>
        <sz val="10"/>
        <color indexed="8"/>
        <rFont val="Menlo Regular"/>
      </rPr>
      <t>AVISVNLSTHLQNLKANVGIMVYLFLEPGSVTFGNETFNVKAGTVKFNIEVWDRSNRSF*</t>
    </r>
  </si>
  <si>
    <r>
      <rPr>
        <sz val="10"/>
        <color indexed="8"/>
        <rFont val="Menlo Regular"/>
      </rPr>
      <t>&gt;</t>
    </r>
    <r>
      <rPr>
        <sz val="10"/>
        <color indexed="8"/>
        <rFont val="Menlo Regular"/>
      </rPr>
      <t>adi_EST_assem_6252</t>
    </r>
    <r>
      <rPr>
        <u/>
        <sz val="10"/>
        <color indexed="8"/>
        <rFont val="Menlo Regular"/>
      </rPr>
      <t xml:space="preserve">
</t>
    </r>
    <r>
      <rPr>
        <u/>
        <sz val="10"/>
        <color indexed="13"/>
        <rFont val="Menlo Regular"/>
      </rPr>
      <t>MALITQRVCLALAFFCLALFLVCLA</t>
    </r>
    <r>
      <rPr>
        <sz val="10"/>
        <color indexed="8"/>
        <rFont val="Menlo Regular"/>
      </rPr>
      <t xml:space="preserve">DEERKDDDNTKTIRGKNVSAKIFGRSGKIMIVRVD
</t>
    </r>
    <r>
      <rPr>
        <sz val="10"/>
        <color indexed="8"/>
        <rFont val="Menlo Regular"/>
      </rPr>
      <t xml:space="preserve">DDEDDTKDTVDRVSDKKDNVDDRRDNDDREESTDKKDTVDKKNPIDDKDDKDDKDDVDND
</t>
    </r>
    <r>
      <rPr>
        <sz val="10"/>
        <color indexed="8"/>
        <rFont val="Menlo Regular"/>
      </rPr>
      <t>NDKDDDFRDDDEDLLSFELDELK</t>
    </r>
    <r>
      <rPr>
        <b/>
        <sz val="10"/>
        <color indexed="12"/>
        <rFont val="Menlo Regular"/>
      </rPr>
      <t>EVDADGDEVDDKHSVDSFDDVEFQLSHVR</t>
    </r>
    <r>
      <rPr>
        <sz val="10"/>
        <color indexed="8"/>
        <rFont val="Menlo Regular"/>
      </rPr>
      <t xml:space="preserve">TASRFKGL
</t>
    </r>
    <r>
      <rPr>
        <sz val="10"/>
        <color indexed="8"/>
        <rFont val="Menlo Regular"/>
      </rPr>
      <t xml:space="preserve">AVISVNLSTHLQNLKANVGIMVYLFLEPGSVTFGNETFNVKAGTVKFNIEVNNWDFCQGS
</t>
    </r>
    <r>
      <rPr>
        <sz val="10"/>
        <color indexed="8"/>
        <rFont val="Menlo Regular"/>
      </rPr>
      <t>SPACSSRKEGKFLDLTMKIKSKDSPTEVEDDDRKKAVCNDKDDDKDK</t>
    </r>
  </si>
  <si>
    <t>SAARP2
(JT001945.1)</t>
  </si>
  <si>
    <t>aug_v2a.01440</t>
  </si>
  <si>
    <t>adi_EST_assem_6253</t>
  </si>
  <si>
    <t>GVMLDDDEYTAMPVGFPK
LEIEDETR</t>
  </si>
  <si>
    <r>
      <rPr>
        <sz val="10"/>
        <color indexed="8"/>
        <rFont val="Menlo Regular"/>
      </rPr>
      <t xml:space="preserve">&gt;aug_v2a.01440.t1
</t>
    </r>
    <r>
      <rPr>
        <sz val="10"/>
        <color indexed="8"/>
        <rFont val="Menlo Regular"/>
      </rPr>
      <t>MGGDSEMLLNR</t>
    </r>
    <r>
      <rPr>
        <b/>
        <sz val="10"/>
        <color indexed="12"/>
        <rFont val="Menlo Regular"/>
      </rPr>
      <t>GVMLDDDEYTAMPVGFPKLEIEDETR</t>
    </r>
    <r>
      <rPr>
        <sz val="10"/>
        <color indexed="8"/>
        <rFont val="Menlo Regular"/>
      </rPr>
      <t xml:space="preserve">KFVFRIPKFSKRALVDPSVTPGE
</t>
    </r>
    <r>
      <rPr>
        <sz val="10"/>
        <color indexed="8"/>
        <rFont val="Menlo Regular"/>
      </rPr>
      <t>RTPKLALS</t>
    </r>
    <r>
      <rPr>
        <u/>
        <sz val="10"/>
        <color indexed="14"/>
        <rFont val="Menlo Regular"/>
      </rPr>
      <t>AGTWLQLNFLVTVLVQIAVMFVF</t>
    </r>
    <r>
      <rPr>
        <sz val="10"/>
        <color indexed="8"/>
        <rFont val="Menlo Regular"/>
      </rPr>
      <t>H*</t>
    </r>
  </si>
  <si>
    <r>
      <rPr>
        <sz val="10"/>
        <color indexed="8"/>
        <rFont val="Menlo Regular"/>
      </rPr>
      <t xml:space="preserve">&gt;adi_EST_assem_6253
</t>
    </r>
    <r>
      <rPr>
        <sz val="10"/>
        <color indexed="8"/>
        <rFont val="Menlo Regular"/>
      </rPr>
      <t>XXXDDDDDDDDDDCPIIYSMGGDSEMLLNR</t>
    </r>
    <r>
      <rPr>
        <b/>
        <sz val="10"/>
        <color indexed="12"/>
        <rFont val="Menlo Regular"/>
      </rPr>
      <t>GVMLDDDEYTAMPVGFPKLEIEDETR</t>
    </r>
    <r>
      <rPr>
        <sz val="10"/>
        <color indexed="8"/>
        <rFont val="Menlo Regular"/>
      </rPr>
      <t xml:space="preserve">KFVF
</t>
    </r>
    <r>
      <rPr>
        <sz val="10"/>
        <color indexed="8"/>
        <rFont val="Menlo Regular"/>
      </rPr>
      <t>RIPKFSKRALVDPSVTPGERTPKLAIS</t>
    </r>
    <r>
      <rPr>
        <u/>
        <sz val="10"/>
        <color indexed="14"/>
        <rFont val="Menlo Regular"/>
      </rPr>
      <t>AGTWLQLNFLVTVLVQIAVMFVF</t>
    </r>
    <r>
      <rPr>
        <sz val="10"/>
        <color indexed="8"/>
        <rFont val="Menlo Regular"/>
      </rPr>
      <t>H</t>
    </r>
  </si>
  <si>
    <t>USOMP-4
(JT004498.1)</t>
  </si>
  <si>
    <t>Adi-SAARP3</t>
  </si>
  <si>
    <t>aug_v2a.06327</t>
  </si>
  <si>
    <t>adi_EST_assem_995</t>
  </si>
  <si>
    <t xml:space="preserve">ASESSEIQHSVSSVK
AETGKDPICVDPDDPDEEDDDCPVVYDMGGNSEMVLNK
GVLVNNMDYVAMPQGFPNLEK
</t>
  </si>
  <si>
    <r>
      <rPr>
        <sz val="10"/>
        <color indexed="8"/>
        <rFont val="Menlo Regular"/>
      </rPr>
      <t xml:space="preserve">&gt;aug_v2a.06327.t1
</t>
    </r>
    <r>
      <rPr>
        <sz val="10"/>
        <color indexed="8"/>
        <rFont val="Menlo Regular"/>
      </rPr>
      <t xml:space="preserve">MEKKTVKMRGSNTSVLVEGDGGKISTLYFEEXXXXXXXXXXXESEDEVEDFDDENALSFQ
</t>
    </r>
    <r>
      <rPr>
        <sz val="10"/>
        <color indexed="8"/>
        <rFont val="Menlo Regular"/>
      </rPr>
      <t>VESLQEVDESGKPVK</t>
    </r>
    <r>
      <rPr>
        <b/>
        <sz val="10"/>
        <color indexed="12"/>
        <rFont val="Menlo Regular"/>
      </rPr>
      <t>ASESSEIQHSVSSVK</t>
    </r>
    <r>
      <rPr>
        <sz val="10"/>
        <color indexed="8"/>
        <rFont val="Menlo Regular"/>
      </rPr>
      <t xml:space="preserve">SLSFTVSALQNSTTYQNLTAKTVTLQAQLP
</t>
    </r>
    <r>
      <rPr>
        <sz val="10"/>
        <color indexed="8"/>
        <rFont val="Menlo Regular"/>
      </rPr>
      <t xml:space="preserve">NMATLELMVVLFLEDGTIKFGNETFKVLSGTMKFNINKKLTFRLPKTPGSVIIDPSVNIG
</t>
    </r>
    <r>
      <rPr>
        <sz val="10"/>
        <color indexed="8"/>
        <rFont val="Menlo Regular"/>
      </rPr>
      <t>VPPKKQSGSGESIK</t>
    </r>
    <r>
      <rPr>
        <u/>
        <sz val="10"/>
        <color indexed="14"/>
        <rFont val="Menlo Regular"/>
      </rPr>
      <t>ASSFCFFTLAMLLSVLIA</t>
    </r>
    <r>
      <rPr>
        <sz val="10"/>
        <color indexed="8"/>
        <rFont val="Menlo Regular"/>
      </rPr>
      <t>HF*</t>
    </r>
  </si>
  <si>
    <r>
      <rPr>
        <sz val="10"/>
        <color indexed="8"/>
        <rFont val="Menlo Regular"/>
      </rPr>
      <t xml:space="preserve">&gt;adi_EST_assem_995
</t>
    </r>
    <r>
      <rPr>
        <u/>
        <sz val="10"/>
        <color indexed="13"/>
        <rFont val="Menlo Regular"/>
      </rPr>
      <t>MLAPRLALILLLSSYFGSILITSVEC</t>
    </r>
    <r>
      <rPr>
        <sz val="10"/>
        <color indexed="8"/>
        <rFont val="Menlo Regular"/>
      </rPr>
      <t xml:space="preserve">SDEVDMEKKTVKMRGSNTSVLVEGDGGKISTLYL
</t>
    </r>
    <r>
      <rPr>
        <sz val="10"/>
        <color indexed="8"/>
        <rFont val="Menlo Regular"/>
      </rPr>
      <t>YFEEDDDDDEDNEESEDEVEDFDDENALSFQVESLQEVDESGKPVK</t>
    </r>
    <r>
      <rPr>
        <b/>
        <sz val="10"/>
        <color indexed="12"/>
        <rFont val="Menlo Regular"/>
      </rPr>
      <t xml:space="preserve">ASESSEIQHSVSSV
</t>
    </r>
    <r>
      <rPr>
        <b/>
        <sz val="10"/>
        <color indexed="12"/>
        <rFont val="Menlo Regular"/>
      </rPr>
      <t>K</t>
    </r>
    <r>
      <rPr>
        <sz val="10"/>
        <color indexed="8"/>
        <rFont val="Menlo Regular"/>
      </rPr>
      <t xml:space="preserve">SLSFTVSALQNSTTYQNLTAKTVTLQAQLPNMATLELMVVLFLEDGTIKFGNETFKVLS
</t>
    </r>
    <r>
      <rPr>
        <sz val="10"/>
        <color indexed="8"/>
        <rFont val="Menlo Regular"/>
      </rPr>
      <t>GTMKFNINVTGWQYCDGATVSCLSDSNQPAAVGDNLDLALTVKSEAEDPEEVDDAKR</t>
    </r>
    <r>
      <rPr>
        <b/>
        <sz val="10"/>
        <color indexed="12"/>
        <rFont val="Menlo Regular"/>
      </rPr>
      <t xml:space="preserve">AET
</t>
    </r>
    <r>
      <rPr>
        <b/>
        <sz val="10"/>
        <color indexed="12"/>
        <rFont val="Menlo Regular"/>
      </rPr>
      <t>GKDPICVDPDDPDEEDDDCPVVYDMGGNSEMVLNKGVLVNNMDYVAMPQGFPNLEK</t>
    </r>
    <r>
      <rPr>
        <sz val="10"/>
        <color indexed="8"/>
        <rFont val="Menlo Regular"/>
      </rPr>
      <t xml:space="preserve">TGMM
</t>
    </r>
    <r>
      <rPr>
        <sz val="10"/>
        <color indexed="8"/>
        <rFont val="Menlo Regular"/>
      </rPr>
      <t>QKKLTFRLPKTPGSVIIDPSVNIGVPPKKQSGSGESIK</t>
    </r>
    <r>
      <rPr>
        <u/>
        <sz val="10"/>
        <color indexed="14"/>
        <rFont val="Menlo Regular"/>
      </rPr>
      <t>ASSFCFFTLAMLLSVLIA</t>
    </r>
    <r>
      <rPr>
        <sz val="10"/>
        <color indexed="8"/>
        <rFont val="Menlo Regular"/>
      </rPr>
      <t>HF*</t>
    </r>
  </si>
  <si>
    <t>Acidic SOMP
(JR972076.1)</t>
  </si>
  <si>
    <t>Uncharacterized</t>
  </si>
  <si>
    <t>Adi-USOMP-1a</t>
  </si>
  <si>
    <t>aug_v2a.21723</t>
  </si>
  <si>
    <r>
      <rPr>
        <sz val="10"/>
        <color indexed="8"/>
        <rFont val="Menlo Regular"/>
      </rPr>
      <t xml:space="preserve">IGPVCLFFDR
</t>
    </r>
    <r>
      <rPr>
        <sz val="10"/>
        <color indexed="8"/>
        <rFont val="Menlo Regular"/>
      </rPr>
      <t xml:space="preserve">GSTSFLESNTDVSGR
</t>
    </r>
    <r>
      <rPr>
        <sz val="10"/>
        <color indexed="8"/>
        <rFont val="Menlo Regular"/>
      </rPr>
      <t xml:space="preserve">LSLPLQNNSVDPPR
</t>
    </r>
  </si>
  <si>
    <r>
      <rPr>
        <sz val="10"/>
        <color indexed="8"/>
        <rFont val="Menlo Regular"/>
      </rPr>
      <t xml:space="preserve">&gt;aug_v2a.21723.t1
</t>
    </r>
    <r>
      <rPr>
        <sz val="10"/>
        <color indexed="8"/>
        <rFont val="Menlo Regular"/>
      </rPr>
      <t xml:space="preserve">MVICVTGVLRRTVVGDSHPDDHFPSRSPGESFEVHGESSADDQQLRLVFSVLQFLLPAVK
</t>
    </r>
    <r>
      <rPr>
        <sz val="10"/>
        <color indexed="8"/>
        <rFont val="Menlo Regular"/>
      </rPr>
      <t xml:space="preserve">RDLYENIDGNRNATVSAEDSPLLPANVMMHREADTSGKDAVSIKNHFNGADMVGMLSDLD
</t>
    </r>
    <r>
      <rPr>
        <sz val="10"/>
        <color indexed="8"/>
        <rFont val="Menlo Regular"/>
      </rPr>
      <t xml:space="preserve">MEFTYSDQSSIKKSNGMVSEGHAYFSQQLNFETPIRTENGTEISMIKMTVKSRVLLIGTE
</t>
    </r>
    <r>
      <rPr>
        <sz val="10"/>
        <color indexed="8"/>
        <rFont val="Menlo Regular"/>
      </rPr>
      <t xml:space="preserve">ALIYPSPESIDFQGLFVKLFLSKPSPPVLSLNETTDAGQFSLNDTNEDPFAPLSRSRRAV
</t>
    </r>
    <r>
      <rPr>
        <sz val="10"/>
        <color indexed="8"/>
        <rFont val="Menlo Regular"/>
      </rPr>
      <t>SNSDNANASLVSEILER</t>
    </r>
    <r>
      <rPr>
        <b/>
        <sz val="10"/>
        <color indexed="12"/>
        <rFont val="Menlo Regular"/>
      </rPr>
      <t>IGPVCLFFDR</t>
    </r>
    <r>
      <rPr>
        <sz val="10"/>
        <color indexed="8"/>
        <rFont val="Menlo Regular"/>
      </rPr>
      <t xml:space="preserve">QFQLYSLNVNSVNLTLSASVSVQIDGGNTSRID
</t>
    </r>
    <r>
      <rPr>
        <sz val="10"/>
        <color indexed="8"/>
        <rFont val="Menlo Regular"/>
      </rPr>
      <t>VSLVLSVGQNLTSVVIQKFVRMVSLQELSDVNLNFPPIFRFLR</t>
    </r>
    <r>
      <rPr>
        <b/>
        <sz val="10"/>
        <color indexed="12"/>
        <rFont val="Menlo Regular"/>
      </rPr>
      <t>GSTSFLESNTDVSGR</t>
    </r>
    <r>
      <rPr>
        <sz val="10"/>
        <color indexed="8"/>
        <rFont val="Menlo Regular"/>
      </rPr>
      <t xml:space="preserve">LV
</t>
    </r>
    <r>
      <rPr>
        <sz val="10"/>
        <color indexed="8"/>
        <rFont val="Menlo Regular"/>
      </rPr>
      <t>VLARFR</t>
    </r>
    <r>
      <rPr>
        <b/>
        <sz val="10"/>
        <color indexed="12"/>
        <rFont val="Menlo Regular"/>
      </rPr>
      <t>LSLPLQNNSVDPPR</t>
    </r>
    <r>
      <rPr>
        <sz val="10"/>
        <color indexed="8"/>
        <rFont val="Menlo Regular"/>
      </rPr>
      <t>LNLK</t>
    </r>
  </si>
  <si>
    <t>USOMP-1
(JT021412.1)</t>
  </si>
  <si>
    <t>Adi-USOMP-1b</t>
  </si>
  <si>
    <t>aug_v2a.02662</t>
  </si>
  <si>
    <t xml:space="preserve">IGPVCLFFDR
GSTSFLESNTDVSGR
LVVFPGFR
LSLPLQSNSVDPPR
</t>
  </si>
  <si>
    <r>
      <rPr>
        <sz val="10"/>
        <color indexed="8"/>
        <rFont val="Menlo Regular"/>
      </rPr>
      <t xml:space="preserve">&gt;aug_v2a.02662.t1
</t>
    </r>
    <r>
      <rPr>
        <sz val="10"/>
        <color indexed="8"/>
        <rFont val="Menlo Regular"/>
      </rPr>
      <t xml:space="preserve">MMEDKKDLEKKMDLPDSKLKEPTRTKRLLFVGALTLFLLLGVVVSFALFLTLKETVAAPS
</t>
    </r>
    <r>
      <rPr>
        <sz val="10"/>
        <color indexed="8"/>
        <rFont val="Menlo Regular"/>
      </rPr>
      <t xml:space="preserve">KDRLVDVNLREGDSLTYRVDQDIETNTGAFTHKDKSVIIVGIQVLNKSSQEYWFVVNFNV
</t>
    </r>
    <r>
      <rPr>
        <sz val="10"/>
        <color indexed="8"/>
        <rFont val="Menlo Regular"/>
      </rPr>
      <t xml:space="preserve">SQDGKIKEDSMSVDYYLVRLRMNSSLPGESLEVYGENSTDDQQLRLVFSVLQLLLPAVKR
</t>
    </r>
    <r>
      <rPr>
        <sz val="10"/>
        <color indexed="8"/>
        <rFont val="Menlo Regular"/>
      </rPr>
      <t xml:space="preserve">DLYENIDGNRNATVSAEDSPLLPANVIMHREANTSGKDAVSIKNHFNGADMVGMLSDLDM
</t>
    </r>
    <r>
      <rPr>
        <sz val="10"/>
        <color indexed="8"/>
        <rFont val="Menlo Regular"/>
      </rPr>
      <t xml:space="preserve">EFTYSDQSSIKKSNGMVSEGHAYFSQQLNFETPIRTENGTEISMIKMTVKSRVLLIGTVA
</t>
    </r>
    <r>
      <rPr>
        <sz val="10"/>
        <color indexed="8"/>
        <rFont val="Menlo Regular"/>
      </rPr>
      <t xml:space="preserve">LIYPSPESIDFQGLFVKLFLSKPSPPVLSLNETTDAGQFPLNDTNEDPFAPLSRSRRAVS
</t>
    </r>
    <r>
      <rPr>
        <sz val="10"/>
        <color indexed="8"/>
        <rFont val="Menlo Regular"/>
      </rPr>
      <t>NSDNANVSLVSEILER</t>
    </r>
    <r>
      <rPr>
        <b/>
        <sz val="10"/>
        <color indexed="12"/>
        <rFont val="Menlo Regular"/>
      </rPr>
      <t>IGPVCLFFDR</t>
    </r>
    <r>
      <rPr>
        <sz val="10"/>
        <color indexed="8"/>
        <rFont val="Menlo Regular"/>
      </rPr>
      <t xml:space="preserve">QFQLYSLNVNSVNLTVSASVSVQIDGANTSRIDV
</t>
    </r>
    <r>
      <rPr>
        <sz val="10"/>
        <color indexed="8"/>
        <rFont val="Menlo Regular"/>
      </rPr>
      <t>SLVLSVGKNLTWFVIQKFVRMVSLQELSDVSLNLPPIFRRLR</t>
    </r>
    <r>
      <rPr>
        <b/>
        <sz val="10"/>
        <color indexed="12"/>
        <rFont val="Menlo Regular"/>
      </rPr>
      <t xml:space="preserve">GSTSFLESNTDVSGRLVV
</t>
    </r>
    <r>
      <rPr>
        <b/>
        <sz val="10"/>
        <color indexed="12"/>
        <rFont val="Menlo Regular"/>
      </rPr>
      <t>FPGFRLSLPLQSNSVDPPR</t>
    </r>
    <r>
      <rPr>
        <sz val="10"/>
        <color indexed="8"/>
        <rFont val="Menlo Regular"/>
      </rPr>
      <t>LNLKKLWLL*</t>
    </r>
  </si>
  <si>
    <t>Adi-USOMP-1c</t>
  </si>
  <si>
    <t>aug_v2a.02663</t>
  </si>
  <si>
    <t>adi_EST_assem_114</t>
  </si>
  <si>
    <t>IGPVCLFFDR
GSTSFLESNTVVSGR
LIVVTGFR
LSLPLQNNSVDPPR</t>
  </si>
  <si>
    <r>
      <rPr>
        <sz val="10"/>
        <color indexed="8"/>
        <rFont val="Menlo Regular"/>
      </rPr>
      <t xml:space="preserve">&gt;aug_v2a.02663.t1
</t>
    </r>
    <r>
      <rPr>
        <sz val="10"/>
        <color indexed="8"/>
        <rFont val="Menlo Regular"/>
      </rPr>
      <t xml:space="preserve">MEDKKDLEKKMDLPDSKLKESSRRKKLLLVGALTLFLLLGVVVSFALFLTLNETAAAPSK
</t>
    </r>
    <r>
      <rPr>
        <sz val="10"/>
        <color indexed="8"/>
        <rFont val="Menlo Regular"/>
      </rPr>
      <t xml:space="preserve">DRLVDVNLREGDSLTYRVDQDIETNTGAFTHKDKNVIIVGIQVLNKSSEEYWFVVNFNVS
</t>
    </r>
    <r>
      <rPr>
        <sz val="10"/>
        <color indexed="8"/>
        <rFont val="Menlo Regular"/>
      </rPr>
      <t xml:space="preserve">QDGKIKEDSMSVDYYLVRLNMNSRSPGESFEVHGESSADDQQLRLVFSVLQFLLPAVKRD
</t>
    </r>
    <r>
      <rPr>
        <sz val="10"/>
        <color indexed="8"/>
        <rFont val="Menlo Regular"/>
      </rPr>
      <t xml:space="preserve">LYENIDGNRNATVSAEDSPLLPANVMMHREADTSGKDAVSIKNHFNGADMVGMVSDLDME
</t>
    </r>
    <r>
      <rPr>
        <sz val="10"/>
        <color indexed="8"/>
        <rFont val="Menlo Regular"/>
      </rPr>
      <t xml:space="preserve">FTYSDQSSIKKSNGMVSEGHAYFSQQLNFETPIRTENGIEISMIKMTVKSRVLLVGTEAF
</t>
    </r>
    <r>
      <rPr>
        <sz val="10"/>
        <color indexed="8"/>
        <rFont val="Menlo Regular"/>
      </rPr>
      <t xml:space="preserve">IYPSPESIDFQGLFVKLFLSKPSPPVLSLNETTDAGQFSLNDTNEDPFAPLSRSRRAVSN
</t>
    </r>
    <r>
      <rPr>
        <sz val="10"/>
        <color indexed="8"/>
        <rFont val="Menlo Regular"/>
      </rPr>
      <t>SDNANASLVSEILER</t>
    </r>
    <r>
      <rPr>
        <b/>
        <sz val="10"/>
        <color indexed="12"/>
        <rFont val="Menlo Regular"/>
      </rPr>
      <t>IGPVCLFFDR</t>
    </r>
    <r>
      <rPr>
        <sz val="10"/>
        <color indexed="8"/>
        <rFont val="Menlo Regular"/>
      </rPr>
      <t xml:space="preserve">QFQLYSLNVNSVNLTVSARVSVQIDGANMSRIDVS
</t>
    </r>
    <r>
      <rPr>
        <sz val="10"/>
        <color indexed="8"/>
        <rFont val="Menlo Regular"/>
      </rPr>
      <t>LVLSVGQNLTSVVIKKFVRMVSLQELSDVNLNFPPIIRFLR</t>
    </r>
    <r>
      <rPr>
        <b/>
        <sz val="10"/>
        <color indexed="12"/>
        <rFont val="Menlo Regular"/>
      </rPr>
      <t xml:space="preserve">GSTSFLESNTVVSGRLIVV
</t>
    </r>
    <r>
      <rPr>
        <b/>
        <sz val="10"/>
        <color indexed="12"/>
        <rFont val="Menlo Regular"/>
      </rPr>
      <t>TGFRLSLPLQNNSVDPPR</t>
    </r>
    <r>
      <rPr>
        <sz val="10"/>
        <color indexed="8"/>
        <rFont val="Menlo Regular"/>
      </rPr>
      <t>LNLKG*</t>
    </r>
  </si>
  <si>
    <r>
      <rPr>
        <sz val="10"/>
        <color indexed="8"/>
        <rFont val="Menlo Regular"/>
      </rPr>
      <t>&gt;</t>
    </r>
    <r>
      <rPr>
        <sz val="10"/>
        <color indexed="8"/>
        <rFont val="Menlo Regular"/>
      </rPr>
      <t>adi_EST_assem_114</t>
    </r>
    <r>
      <rPr>
        <sz val="10"/>
        <color indexed="8"/>
        <rFont val="Menlo Regular"/>
      </rPr>
      <t xml:space="preserve">
</t>
    </r>
    <r>
      <rPr>
        <sz val="10"/>
        <color indexed="8"/>
        <rFont val="Menlo Regular"/>
      </rPr>
      <t xml:space="preserve">MEDKKDLEKKMDLPDSKLKESSRRKKLLLVGALTLFLLLGVVVSFALFLTLKETAAAPSK
</t>
    </r>
    <r>
      <rPr>
        <sz val="10"/>
        <color indexed="8"/>
        <rFont val="Menlo Regular"/>
      </rPr>
      <t xml:space="preserve">DRLVDVNLREGDSLTYRVDQDIETNTGAFTHKDKNVIIVGIQVLNKSSEEYWFVVNFNVS
</t>
    </r>
    <r>
      <rPr>
        <sz val="10"/>
        <color indexed="8"/>
        <rFont val="Menlo Regular"/>
      </rPr>
      <t xml:space="preserve">QDGKIKEDSMSVDYYLVRLNMNSRSPGESFEVHGESSADDQQLRLVFSVLQFLLPAVKRD
</t>
    </r>
    <r>
      <rPr>
        <sz val="10"/>
        <color indexed="8"/>
        <rFont val="Menlo Regular"/>
      </rPr>
      <t xml:space="preserve">LYENIDGNRNATVSAEDSPLLPANVMMHREADTSGKDAVSIKNHFNGADMVGMVSDLDME
</t>
    </r>
    <r>
      <rPr>
        <sz val="10"/>
        <color indexed="8"/>
        <rFont val="Menlo Regular"/>
      </rPr>
      <t xml:space="preserve">FTYSDQSSIKKSNGMVSEGHAYFSQQLNFETPIRTENGTEISMIKMTVKSRVLLVGTEAF
</t>
    </r>
    <r>
      <rPr>
        <sz val="10"/>
        <color indexed="8"/>
        <rFont val="Menlo Regular"/>
      </rPr>
      <t xml:space="preserve">IYPSPESIDFQGLFVKLFLSKPSPPVLSLNETTDAGQFSLNDTNEDPFAPLSRSRRAVSN
</t>
    </r>
    <r>
      <rPr>
        <sz val="10"/>
        <color indexed="8"/>
        <rFont val="Menlo Regular"/>
      </rPr>
      <t>SDNANASLVSEILER</t>
    </r>
    <r>
      <rPr>
        <b/>
        <sz val="10"/>
        <color indexed="12"/>
        <rFont val="Menlo Regular"/>
      </rPr>
      <t>IGPVCLFFDR</t>
    </r>
    <r>
      <rPr>
        <sz val="10"/>
        <color indexed="8"/>
        <rFont val="Menlo Regular"/>
      </rPr>
      <t xml:space="preserve">QFQLYSLNVNSVNLTVSASVSVQIDGANTSRIDVS
</t>
    </r>
    <r>
      <rPr>
        <sz val="10"/>
        <color indexed="8"/>
        <rFont val="Menlo Regular"/>
      </rPr>
      <t>LVLSVGQNLTSVVIKKFVRMVSLQELSDVNLNFPPIIRFLR</t>
    </r>
    <r>
      <rPr>
        <b/>
        <sz val="10"/>
        <color indexed="12"/>
        <rFont val="Menlo Regular"/>
      </rPr>
      <t xml:space="preserve">GSTSFLESNTVVSGRLIVV
</t>
    </r>
    <r>
      <rPr>
        <b/>
        <sz val="10"/>
        <color indexed="12"/>
        <rFont val="Menlo Regular"/>
      </rPr>
      <t>TGFR</t>
    </r>
    <r>
      <rPr>
        <sz val="10"/>
        <color indexed="8"/>
        <rFont val="Menlo Regular"/>
      </rPr>
      <t xml:space="preserve">LSLPLQNNSVDPPTLNLKIEPRAVIVVRRLIVAMSVDGIQQIVQARPQGESNGPKV
</t>
    </r>
    <r>
      <rPr>
        <sz val="10"/>
        <color indexed="8"/>
        <rFont val="Menlo Regular"/>
      </rPr>
      <t xml:space="preserve">TLSFNDDQLCVTVSNRVIGPXXXXXXXXXXXXXXXXXXXXXXXXXXXXXXXXXXXXXXXX
</t>
    </r>
    <r>
      <rPr>
        <sz val="10"/>
        <color indexed="8"/>
        <rFont val="Menlo Regular"/>
      </rPr>
      <t xml:space="preserve">XXXXXXXXXXXXXXXXXXXXXXXXXXXXXXXXXXXXXXXXXXXXXXXXXXXXXXXXXXXX
</t>
    </r>
    <r>
      <rPr>
        <sz val="10"/>
        <color indexed="8"/>
        <rFont val="Menlo Regular"/>
      </rPr>
      <t xml:space="preserve">XXXXXXXXXXXXXXXXXXXXXXXXXXXXXXXXXXXXXXXXXXXXXXXXXXXXXXXXXXXX
</t>
    </r>
    <r>
      <rPr>
        <sz val="10"/>
        <color indexed="8"/>
        <rFont val="Menlo Regular"/>
      </rPr>
      <t xml:space="preserve">XXXXXXXXXXXXXXXXXXXXXXXXXXXXXXXXXXXXXXXXXXXXXXXXXXXXXXXXXXXX
</t>
    </r>
    <r>
      <rPr>
        <sz val="10"/>
        <color indexed="8"/>
        <rFont val="Menlo Regular"/>
      </rPr>
      <t>XXXXXXXXXXXXXXXXXXXXXXXXXXXXXXXKIRINLYKAINNKSL*</t>
    </r>
  </si>
  <si>
    <t>aug_v2a.22918</t>
  </si>
  <si>
    <t>adi_EST_assem_8248</t>
  </si>
  <si>
    <r>
      <rPr>
        <sz val="10"/>
        <color indexed="8"/>
        <rFont val="Menlo Regular"/>
      </rPr>
      <t xml:space="preserve">CELSPASTTANAVSALEDK
</t>
    </r>
    <r>
      <rPr>
        <sz val="10"/>
        <color indexed="8"/>
        <rFont val="Menlo Regular"/>
      </rPr>
      <t xml:space="preserve">FSYNPAAGK
</t>
    </r>
    <r>
      <rPr>
        <sz val="10"/>
        <color indexed="8"/>
        <rFont val="Menlo Regular"/>
      </rPr>
      <t xml:space="preserve">TGFDMLETK
</t>
    </r>
    <r>
      <rPr>
        <sz val="10"/>
        <color indexed="8"/>
        <rFont val="Menlo Regular"/>
      </rPr>
      <t xml:space="preserve">TTFLYDSDLWSAR
</t>
    </r>
    <r>
      <rPr>
        <sz val="10"/>
        <color indexed="8"/>
        <rFont val="Menlo Regular"/>
      </rPr>
      <t>LPTYWSTPFDK</t>
    </r>
  </si>
  <si>
    <r>
      <rPr>
        <sz val="10"/>
        <color indexed="8"/>
        <rFont val="Menlo Regular"/>
      </rPr>
      <t xml:space="preserve">&gt;aug_v2a.22918.t1
</t>
    </r>
    <r>
      <rPr>
        <u/>
        <sz val="10"/>
        <color indexed="13"/>
        <rFont val="Menlo Regular"/>
      </rPr>
      <t>MGAARFLVQVAIFLLVKPARS</t>
    </r>
    <r>
      <rPr>
        <sz val="10"/>
        <color indexed="8"/>
        <rFont val="Menlo Regular"/>
      </rPr>
      <t>APAPMRQGNSTASNSCSKPSINNCSCR</t>
    </r>
    <r>
      <rPr>
        <b/>
        <sz val="10"/>
        <color indexed="12"/>
        <rFont val="Menlo Regular"/>
      </rPr>
      <t xml:space="preserve">CELSPASTTANA
</t>
    </r>
    <r>
      <rPr>
        <b/>
        <sz val="10"/>
        <color indexed="12"/>
        <rFont val="Menlo Regular"/>
      </rPr>
      <t>VSALEDK</t>
    </r>
    <r>
      <rPr>
        <sz val="10"/>
        <color indexed="8"/>
        <rFont val="Menlo Regular"/>
      </rPr>
      <t xml:space="preserve">IDQVIALVNRTTPRHSAPVASISSCKEQFDKNNSSPSQVYELTFGSEVVPVYC
</t>
    </r>
    <r>
      <rPr>
        <sz val="10"/>
        <color indexed="8"/>
        <rFont val="Menlo Regular"/>
      </rPr>
      <t>HMGNFGCGNGGWTLAMKMDGTK</t>
    </r>
    <r>
      <rPr>
        <b/>
        <sz val="10"/>
        <color indexed="12"/>
        <rFont val="Menlo Regular"/>
      </rPr>
      <t>TTFLYDSDLWSARFSYNPAAGKTGFDMLETK</t>
    </r>
    <r>
      <rPr>
        <sz val="10"/>
        <color indexed="8"/>
        <rFont val="Menlo Regular"/>
      </rPr>
      <t xml:space="preserve">LPTYWST
</t>
    </r>
    <r>
      <rPr>
        <sz val="10"/>
        <color indexed="8"/>
        <rFont val="Menlo Regular"/>
      </rPr>
      <t>PFHKVCLGMRVSQQLNFVVLNVTANSLFSLIADGRYR</t>
    </r>
  </si>
  <si>
    <r>
      <rPr>
        <sz val="10"/>
        <color indexed="8"/>
        <rFont val="Menlo Regular"/>
      </rPr>
      <t>&gt;</t>
    </r>
    <r>
      <rPr>
        <sz val="10"/>
        <color indexed="8"/>
        <rFont val="Menlo Regular"/>
      </rPr>
      <t>adi_EST_assem_8248</t>
    </r>
    <r>
      <rPr>
        <sz val="10"/>
        <color indexed="8"/>
        <rFont val="Menlo Regular"/>
      </rPr>
      <t xml:space="preserve">
</t>
    </r>
    <r>
      <rPr>
        <u/>
        <sz val="10"/>
        <color indexed="13"/>
        <rFont val="Menlo Regular"/>
      </rPr>
      <t>MGAARFLVQVTMLLAVKAALSA</t>
    </r>
    <r>
      <rPr>
        <sz val="10"/>
        <color indexed="8"/>
        <rFont val="Menlo Regular"/>
      </rPr>
      <t xml:space="preserve">ATNTTRMQANPAANTCSQAPTNNCHCQCELRPDSSTAI
</t>
    </r>
    <r>
      <rPr>
        <sz val="10"/>
        <color indexed="8"/>
        <rFont val="Menlo Regular"/>
      </rPr>
      <t xml:space="preserve">AVSALQDKIDQLIALVNRTTPRHSAPVAPISSCKEQFDKNNSSPSQVYELTFGSQVVSVY
</t>
    </r>
    <r>
      <rPr>
        <sz val="10"/>
        <color indexed="8"/>
        <rFont val="Menlo Regular"/>
      </rPr>
      <t>CHMGNFGCGNGGWTLAMKMDGTKTTFHYDSLLWSAQSSYNPAAGK</t>
    </r>
    <r>
      <rPr>
        <b/>
        <sz val="10"/>
        <color indexed="12"/>
        <rFont val="Menlo Regular"/>
      </rPr>
      <t xml:space="preserve">TGFDMLETKLPTYWS
</t>
    </r>
    <r>
      <rPr>
        <b/>
        <sz val="10"/>
        <color indexed="12"/>
        <rFont val="Menlo Regular"/>
      </rPr>
      <t>TPFDK</t>
    </r>
    <r>
      <rPr>
        <sz val="10"/>
        <color indexed="8"/>
        <rFont val="Menlo Regular"/>
      </rPr>
      <t xml:space="preserve">VCLGMRVGGQQLNFVVLNMTANSLFSLIADGRYRATSLGRNTWKSLIGTQASLQR
</t>
    </r>
    <r>
      <rPr>
        <sz val="10"/>
        <color indexed="8"/>
        <rFont val="Menlo Regular"/>
      </rPr>
      <t xml:space="preserve">NCNREGFNVRSGYRSNSKARIGIIGNQENNCRSCDSRIGFGTGGIPDNSNSCGNHAIQSG
</t>
    </r>
    <r>
      <rPr>
        <sz val="10"/>
        <color indexed="8"/>
        <rFont val="Menlo Regular"/>
      </rPr>
      <t>DNGRKRIETMGYILVQ*</t>
    </r>
  </si>
  <si>
    <t>USOMP-5
(JR973117.1)</t>
  </si>
  <si>
    <t>aug_v2a.07084</t>
  </si>
  <si>
    <t>AGNVVPWNEAGHLSLNTER
VGVYGDGTLVR
VGLPVTLSYQATR
WCLDLSAR</t>
  </si>
  <si>
    <r>
      <rPr>
        <sz val="10"/>
        <color indexed="8"/>
        <rFont val="Menlo Regular"/>
      </rPr>
      <t xml:space="preserve">&gt;aug_v2a.07084.t1
</t>
    </r>
    <r>
      <rPr>
        <sz val="10"/>
        <color indexed="8"/>
        <rFont val="Menlo Regular"/>
      </rPr>
      <t xml:space="preserve">MDATKDPEPKVQFSEKANDSLKKPCRRKTKIVALGGITLVLLLCAVVSVSVYFLLKKNVP
</t>
    </r>
    <r>
      <rPr>
        <sz val="10"/>
        <color indexed="8"/>
        <rFont val="Menlo Regular"/>
      </rPr>
      <t xml:space="preserve">HTENLVEVDLEEGETLTYLVDHDINVQGGGVQKTAIKVTVGFRVLNKTSEEYWFLTKFNF
</t>
    </r>
    <r>
      <rPr>
        <sz val="10"/>
        <color indexed="8"/>
        <rFont val="Menlo Regular"/>
      </rPr>
      <t xml:space="preserve">SRVQLEGNMDIGKIKSLTEYFVVRLLTHSRKTTFPFEVHGDRHTNIELIRLVYGILVQLI
</t>
    </r>
    <r>
      <rPr>
        <sz val="10"/>
        <color indexed="8"/>
        <rFont val="Menlo Regular"/>
      </rPr>
      <t xml:space="preserve">PSLKRDLYECVDGQKAHLLDTEESPLLPGSVKMHREANTTDKDRVTIKNHFDRTDFDDKL
</t>
    </r>
    <r>
      <rPr>
        <sz val="10"/>
        <color indexed="8"/>
        <rFont val="Menlo Regular"/>
      </rPr>
      <t xml:space="preserve">SDIDLDLKYSDIAVINKSNGMVSESHVHFYERLNFGEPIDNVGFKVTNMQVTVDSHASLI
</t>
    </r>
    <r>
      <rPr>
        <sz val="10"/>
        <color indexed="8"/>
        <rFont val="Menlo Regular"/>
      </rPr>
      <t xml:space="preserve">ESNFLGFEESKTVDLHSFVRLVISNTNFTFSGVNNTETPTVVEPNTVSNSSSSPFNTSSP
</t>
    </r>
    <r>
      <rPr>
        <sz val="10"/>
        <color indexed="8"/>
        <rFont val="Menlo Regular"/>
      </rPr>
      <t>SQHLNLTGNFSGTPLERSRR</t>
    </r>
    <r>
      <rPr>
        <b/>
        <sz val="10"/>
        <color indexed="12"/>
        <rFont val="Menlo Regular"/>
      </rPr>
      <t>AGNVVPWNEAGHLSLNTER</t>
    </r>
    <r>
      <rPr>
        <sz val="10"/>
        <color indexed="8"/>
        <rFont val="Menlo Regular"/>
      </rPr>
      <t xml:space="preserve">SFTLFEKKVIGINIKGEGKIW
</t>
    </r>
    <r>
      <rPr>
        <sz val="10"/>
        <color indexed="8"/>
        <rFont val="Menlo Regular"/>
      </rPr>
      <t xml:space="preserve">LKDGRPAELGVGVYLFIGGRRVDGNLLTKQYKGNQLRDGIGLRIEYTRSIPVITIRKPVF
</t>
    </r>
    <r>
      <rPr>
        <sz val="10"/>
        <color indexed="8"/>
        <rFont val="Menlo Regular"/>
      </rPr>
      <t>ILLLGIDFRLIGAFGIELNFPWDGNSVSPVKLAVEMEPNAEVTLSIHAYVSAYFIR</t>
    </r>
    <r>
      <rPr>
        <b/>
        <sz val="10"/>
        <color indexed="12"/>
        <rFont val="Menlo Regular"/>
      </rPr>
      <t xml:space="preserve">VGVY
</t>
    </r>
    <r>
      <rPr>
        <b/>
        <sz val="10"/>
        <color indexed="12"/>
        <rFont val="Menlo Regular"/>
      </rPr>
      <t>GDGTLVRVGLPVTLSYQATR</t>
    </r>
    <r>
      <rPr>
        <sz val="10"/>
        <color indexed="8"/>
        <rFont val="Menlo Regular"/>
      </rPr>
      <t>FSGEK</t>
    </r>
    <r>
      <rPr>
        <b/>
        <sz val="10"/>
        <color indexed="12"/>
        <rFont val="Menlo Regular"/>
      </rPr>
      <t>WCLDLSAR</t>
    </r>
    <r>
      <rPr>
        <sz val="10"/>
        <color indexed="8"/>
        <rFont val="Menlo Regular"/>
      </rPr>
      <t xml:space="preserve">LTALELSAGIFYQWRGWWFRWGTRHTL
</t>
    </r>
    <r>
      <rPr>
        <sz val="10"/>
        <color indexed="8"/>
        <rFont val="Menlo Regular"/>
      </rPr>
      <t>YEFGRWAAINRNWRLLALCG*</t>
    </r>
  </si>
  <si>
    <t>aug_v2a.00002</t>
  </si>
  <si>
    <t>VYELTFGSQK
LPVYCHMGNFGCGQGGWTLAMK
LPTYWSTPFSK
INFIVIR</t>
  </si>
  <si>
    <t>Adi-USOMP-11</t>
  </si>
  <si>
    <t>aug_v2a.18376</t>
  </si>
  <si>
    <t>adi_EST_assem_30326</t>
  </si>
  <si>
    <t>AYADFVGDSGCGR
YVPSGMNCPSVVYGVGLTR</t>
  </si>
  <si>
    <r>
      <rPr>
        <sz val="10"/>
        <color indexed="8"/>
        <rFont val="Menlo Regular"/>
      </rPr>
      <t xml:space="preserve">&gt;aug_v2a.18376.t1
</t>
    </r>
    <r>
      <rPr>
        <u/>
        <sz val="10"/>
        <color indexed="13"/>
        <rFont val="Menlo Regular"/>
      </rPr>
      <t>MRVIPFAACFFLLLVMTLPDESDA</t>
    </r>
    <r>
      <rPr>
        <sz val="10"/>
        <color indexed="8"/>
        <rFont val="Menlo Regular"/>
      </rPr>
      <t>VPISWFLRIAAALGKKLVKNSYYARCNTR</t>
    </r>
    <r>
      <rPr>
        <b/>
        <sz val="10"/>
        <color indexed="12"/>
        <rFont val="Menlo Regular"/>
      </rPr>
      <t xml:space="preserve">YVPSGMN
</t>
    </r>
    <r>
      <rPr>
        <b/>
        <sz val="10"/>
        <color indexed="12"/>
        <rFont val="Menlo Regular"/>
      </rPr>
      <t>CPSVVYGVGLTR</t>
    </r>
    <r>
      <rPr>
        <sz val="10"/>
        <color indexed="8"/>
        <rFont val="Menlo Regular"/>
      </rPr>
      <t>QQAQASAR</t>
    </r>
    <r>
      <rPr>
        <b/>
        <sz val="10"/>
        <color indexed="12"/>
        <rFont val="Menlo Regular"/>
      </rPr>
      <t>AYADFVGDSGCGR</t>
    </r>
    <r>
      <rPr>
        <sz val="10"/>
        <color indexed="8"/>
        <rFont val="Menlo Regular"/>
      </rPr>
      <t>YVRHCQIRKFVKGRGK*</t>
    </r>
  </si>
  <si>
    <r>
      <rPr>
        <sz val="10"/>
        <color indexed="8"/>
        <rFont val="Menlo Regular"/>
      </rPr>
      <t xml:space="preserve">&gt;adi_EST_assem_30326
</t>
    </r>
    <r>
      <rPr>
        <u/>
        <sz val="10"/>
        <color indexed="13"/>
        <rFont val="Menlo Regular"/>
      </rPr>
      <t>MRVIPFAACFFLLLVMTLPDESVA</t>
    </r>
    <r>
      <rPr>
        <sz val="10"/>
        <color indexed="8"/>
        <rFont val="Menlo Regular"/>
      </rPr>
      <t>VPISWFLRIAAALGKKLVKNSYYARCNTR</t>
    </r>
    <r>
      <rPr>
        <b/>
        <sz val="10"/>
        <color indexed="12"/>
        <rFont val="Menlo Regular"/>
      </rPr>
      <t xml:space="preserve">YVPSGMN
</t>
    </r>
    <r>
      <rPr>
        <b/>
        <sz val="10"/>
        <color indexed="12"/>
        <rFont val="Menlo Regular"/>
      </rPr>
      <t>CPSVVYGVGLTR</t>
    </r>
    <r>
      <rPr>
        <sz val="10"/>
        <color indexed="8"/>
        <rFont val="Menlo Regular"/>
      </rPr>
      <t>QQAQASAR</t>
    </r>
    <r>
      <rPr>
        <b/>
        <sz val="10"/>
        <color indexed="12"/>
        <rFont val="Menlo Regular"/>
      </rPr>
      <t>AYADFVGDSGCGR</t>
    </r>
    <r>
      <rPr>
        <sz val="10"/>
        <color indexed="8"/>
        <rFont val="Menlo Regular"/>
      </rPr>
      <t>YVRHCQIRKFVKGRGK*</t>
    </r>
  </si>
  <si>
    <t>aug_v2a.20893</t>
  </si>
  <si>
    <t xml:space="preserve">adi_EST_assem_26016
adi_EST_assem_31663
</t>
  </si>
  <si>
    <t>NHIQQGCPSTSTLVGESADK
NHIQQGCPSTSTLVGESADKR
IPTMNFGDVR
YLWWQHWACALK
YDSSSYITCDGTR
VNTGVTGSNLLQGK
ILNLLIDCNAPLPIVGSQR</t>
  </si>
  <si>
    <r>
      <rPr>
        <sz val="10"/>
        <color indexed="8"/>
        <rFont val="Menlo Regular"/>
      </rPr>
      <t xml:space="preserve">&gt;aug_v2a.20893.t1
</t>
    </r>
    <r>
      <rPr>
        <u/>
        <sz val="10"/>
        <color indexed="13"/>
        <rFont val="Menlo Regular"/>
      </rPr>
      <t>MNMRLQGSLFLVFQLYICTITA</t>
    </r>
    <r>
      <rPr>
        <sz val="10"/>
        <color indexed="8"/>
        <rFont val="Menlo Regular"/>
      </rPr>
      <t xml:space="preserve">QFMVISRPRNGVDSFNLPSWMCGNPQYSCNSFSAIGML
</t>
    </r>
    <r>
      <rPr>
        <sz val="10"/>
        <color indexed="8"/>
        <rFont val="Menlo Regular"/>
      </rPr>
      <t>PSCSCVCSLPMATFTFVNNRWTCMVNQQAR</t>
    </r>
    <r>
      <rPr>
        <b/>
        <sz val="10"/>
        <color indexed="12"/>
        <rFont val="Menlo Regular"/>
      </rPr>
      <t xml:space="preserve">NHIQQGCPSTSTLVGESADKRIPTMNFGDV
</t>
    </r>
    <r>
      <rPr>
        <b/>
        <sz val="10"/>
        <color indexed="12"/>
        <rFont val="Menlo Regular"/>
      </rPr>
      <t>R</t>
    </r>
    <r>
      <rPr>
        <sz val="10"/>
        <color indexed="8"/>
        <rFont val="Menlo Regular"/>
      </rPr>
      <t>EMSMR</t>
    </r>
    <r>
      <rPr>
        <b/>
        <sz val="10"/>
        <color indexed="12"/>
        <rFont val="Menlo Regular"/>
      </rPr>
      <t>YLWWQHWACALKYDSSSYITCDGTR</t>
    </r>
    <r>
      <rPr>
        <sz val="10"/>
        <color indexed="8"/>
        <rFont val="Menlo Regular"/>
      </rPr>
      <t xml:space="preserve">RNFTQQYSNIFPRLFTMTRASPTARYFLR
</t>
    </r>
    <r>
      <rPr>
        <b/>
        <sz val="10"/>
        <color indexed="12"/>
        <rFont val="Menlo Regular"/>
      </rPr>
      <t>VNTGVTGSNLLQGKILNLLIDCNAPLPIVGSQR</t>
    </r>
    <r>
      <rPr>
        <sz val="10"/>
        <color indexed="8"/>
        <rFont val="Menlo Regular"/>
      </rPr>
      <t xml:space="preserve">VHFEVCVTLKLQGTESCPVQAPSSSVS
</t>
    </r>
    <r>
      <rPr>
        <sz val="10"/>
        <color indexed="8"/>
        <rFont val="Menlo Regular"/>
      </rPr>
      <t xml:space="preserve">SSTLSKKTTQITKSSLEPYTSHIPQSTSNPLPLATSWKYRASSVVSSRKPSALHTTVPTS
</t>
    </r>
    <r>
      <rPr>
        <sz val="10"/>
        <color indexed="8"/>
        <rFont val="Menlo Regular"/>
      </rPr>
      <t xml:space="preserve">SEWTSTVSVRTSTLFATSSNMFVKSTEVMQPATFEPKIPPNVGSRRKGQGNGVYIGISTA
</t>
    </r>
    <r>
      <rPr>
        <sz val="10"/>
        <color indexed="8"/>
        <rFont val="Menlo Regular"/>
      </rPr>
      <t xml:space="preserve">ITAFIIATVIIMGFLIYRRSRSRMLPRSRSASQETKISVVSPHTISAPEEEDTIKRSPMY
</t>
    </r>
    <r>
      <rPr>
        <sz val="10"/>
        <color indexed="8"/>
        <rFont val="Menlo Regular"/>
      </rPr>
      <t xml:space="preserve">VPDYGIPLWDDEVENGPVYAVIQFPDSKALEEDDGEHFYYYVDETLRIDEEGGGIPTKFD
</t>
    </r>
    <r>
      <rPr>
        <sz val="10"/>
        <color indexed="8"/>
        <rFont val="Menlo Regular"/>
      </rPr>
      <t xml:space="preserve">ENHIYAKVKRRKDNSRDMSDLVNLKENSGCSDDGNGALLEFLGPYVRGPNAMELLECTSE
</t>
    </r>
    <r>
      <rPr>
        <sz val="10"/>
        <color indexed="8"/>
        <rFont val="Menlo Regular"/>
      </rPr>
      <t xml:space="preserve">KSVHLTLEECFSDTLRRRSNDLECEDGPIFEIVDGSGQYQAISSEALRYYTLNESELDEQ
</t>
    </r>
    <r>
      <rPr>
        <sz val="10"/>
        <color indexed="8"/>
        <rFont val="Menlo Regular"/>
      </rPr>
      <t xml:space="preserve">NNNNWKSTTGKTLEELQERDRPTTEKPGLVPEKSCLDGKPKNAPFCNFFEEICPTGTPSF
</t>
    </r>
    <r>
      <rPr>
        <sz val="10"/>
        <color indexed="8"/>
        <rFont val="Menlo Regular"/>
      </rPr>
      <t xml:space="preserve">SRRTMRDKDGPIYFHVRRLKSNHSKATRIQPKWRNEDCKTEGDKSGAGGDENSDPIYARA
</t>
    </r>
    <r>
      <rPr>
        <sz val="10"/>
        <color indexed="8"/>
        <rFont val="Menlo Regular"/>
      </rPr>
      <t xml:space="preserve">PVFYRLKTSGSDEQNDNNSTVTIEQAFNQLEDRYLKTPEEASNNSREKQGLICDSTGQED
</t>
    </r>
    <r>
      <rPr>
        <sz val="10"/>
        <color indexed="8"/>
        <rFont val="Menlo Regular"/>
      </rPr>
      <t xml:space="preserve">SGANISLGGIEPTAFKTLALSNPDGPMYVHVRRLKSNHSKATRIPAQLEEETPSCDEEIQ
</t>
    </r>
    <r>
      <rPr>
        <sz val="10"/>
        <color indexed="8"/>
        <rFont val="Menlo Regular"/>
      </rPr>
      <t xml:space="preserve">TDSDDGHYESISIYKRAPVLYALNSSDVKEKNNSDTMFTIEQAFDELEDSYLQKHEESGD
</t>
    </r>
    <r>
      <rPr>
        <sz val="10"/>
        <color indexed="8"/>
        <rFont val="Menlo Regular"/>
      </rPr>
      <t xml:space="preserve">NPLEQPSRLLKTGCLQRDKTKGSSTTNEPVQNPLEDVSKGLSKFQPLSNHDGPIYFHLRR
</t>
    </r>
    <r>
      <rPr>
        <sz val="10"/>
        <color indexed="8"/>
        <rFont val="Menlo Regular"/>
      </rPr>
      <t xml:space="preserve">FKSNHSKATRICPREGEPQCSVDQNGEDADKGREKEPIYERAPVFYNLKTNGSNKRKENS
</t>
    </r>
    <r>
      <rPr>
        <sz val="10"/>
        <color indexed="8"/>
        <rFont val="Menlo Regular"/>
      </rPr>
      <t xml:space="preserve">MVTIEEAFDKLEDRYLNNPEVSKNPLERQEPTHQTCSLDGTTENDSTGTEQLESGFLEFL
</t>
    </r>
    <r>
      <rPr>
        <sz val="10"/>
        <color indexed="8"/>
        <rFont val="Menlo Regular"/>
      </rPr>
      <t xml:space="preserve">SNSETPAFKTLSNHDGPVYFHMRRLKSNYSKATRIPSRLDDEAEDGAQEEENDTEEGHYE
</t>
    </r>
    <r>
      <rPr>
        <sz val="10"/>
        <color indexed="8"/>
        <rFont val="Menlo Regular"/>
      </rPr>
      <t xml:space="preserve">TIPIYTRAPAFYTLKRPEPGEKNNNEAVYTIEQAFDKLEGRYLQKHEEPETASLKMTNTE
</t>
    </r>
    <r>
      <rPr>
        <sz val="10"/>
        <color indexed="8"/>
        <rFont val="Menlo Regular"/>
      </rPr>
      <t xml:space="preserve">QTKDSSANNEVVQNFLEELQGKEPSKFQSLSDHDGPIYFHLRRFKSNHSKATRVRPRLEG
</t>
    </r>
    <r>
      <rPr>
        <sz val="10"/>
        <color indexed="8"/>
        <rFont val="Menlo Regular"/>
      </rPr>
      <t xml:space="preserve">ESESSVVGNEKSKGSDEDTEKDHIYSRAPVFYNLKKSGSDKQINNNTMFTIAQAFDQLED
</t>
    </r>
    <r>
      <rPr>
        <sz val="10"/>
        <color indexed="8"/>
        <rFont val="Menlo Regular"/>
      </rPr>
      <t xml:space="preserve">RYLKGSEQAESTSPEGPVVMLKSRCLGRKNIKGSGFPSELVDNNPFKEDPVENGIPAFPP
</t>
    </r>
    <r>
      <rPr>
        <sz val="10"/>
        <color indexed="8"/>
        <rFont val="Menlo Regular"/>
      </rPr>
      <t xml:space="preserve">LSNHDGPVYFHLRRLKSNHSKVTRIQPTGEDEPVYSTIAEKYLKGAEGDEPSNKEDTDDD
</t>
    </r>
    <r>
      <rPr>
        <sz val="10"/>
        <color indexed="8"/>
        <rFont val="Menlo Regular"/>
      </rPr>
      <t>QSSDELDDDIFLAQYLEGTEGADYLQRPVFYTLETFCSKTLEKKKTSDSKC*</t>
    </r>
  </si>
  <si>
    <r>
      <rPr>
        <sz val="10"/>
        <color indexed="8"/>
        <rFont val="Menlo Regular"/>
      </rPr>
      <t>&gt;</t>
    </r>
    <r>
      <rPr>
        <sz val="10"/>
        <color indexed="8"/>
        <rFont val="Menlo Regular"/>
      </rPr>
      <t xml:space="preserve">adi_EST_assem_26016
</t>
    </r>
    <r>
      <rPr>
        <sz val="10"/>
        <color indexed="8"/>
        <rFont val="Menlo Regular"/>
      </rPr>
      <t xml:space="preserve">TMRDKDGPIYFHVRRLKSNHSKATRIRPREGEPQCSADENGEDADKGREKEPIYER
</t>
    </r>
    <r>
      <rPr>
        <sz val="10"/>
        <color indexed="8"/>
        <rFont val="Menlo Regular"/>
      </rPr>
      <t xml:space="preserve">&gt;adi_EST_assem_31663
</t>
    </r>
    <r>
      <rPr>
        <sz val="10"/>
        <color indexed="8"/>
        <rFont val="Menlo Regular"/>
      </rPr>
      <t xml:space="preserve">DELDDDIFLAQYLEGTEGADYLQRPVFYTLETFCSKTLEKKKTSDSKC*
</t>
    </r>
  </si>
  <si>
    <r>
      <rPr>
        <vertAlign val="superscript"/>
        <sz val="12"/>
        <color indexed="8"/>
        <rFont val="Arial"/>
      </rPr>
      <t>b</t>
    </r>
    <r>
      <rPr>
        <sz val="12"/>
        <color indexed="8"/>
        <rFont val="Arial"/>
      </rPr>
      <t xml:space="preserve"> MS/MS score of AIM.</t>
    </r>
  </si>
  <si>
    <r>
      <rPr>
        <vertAlign val="superscript"/>
        <sz val="12"/>
        <color indexed="8"/>
        <rFont val="Arial"/>
      </rPr>
      <t>c</t>
    </r>
    <r>
      <rPr>
        <sz val="12"/>
        <color indexed="8"/>
        <rFont val="Arial"/>
      </rPr>
      <t xml:space="preserve"> Amino acid sequences are shown with putative signal peptides (blue with underline), putative transmembrane domains (purple with underline), peptide sequences detected by MS/MS (red). 
</t>
    </r>
    <r>
      <rPr>
        <sz val="12"/>
        <color indexed="8"/>
        <rFont val="Arial"/>
      </rPr>
      <t xml:space="preserve">  The translation start sites of two gene models aug_v2a.14283.t1 and aug_v2a.15064.t1 are modified from the sequence deposited in MarineGemomicsDB, based on the transcriptome sequence and signal peptide prediction.</t>
    </r>
  </si>
  <si>
    <r>
      <rPr>
        <vertAlign val="superscript"/>
        <sz val="12"/>
        <color indexed="8"/>
        <rFont val="Arial"/>
      </rPr>
      <t>g</t>
    </r>
    <r>
      <rPr>
        <sz val="12"/>
        <color indexed="8"/>
        <rFont val="Arial"/>
      </rPr>
      <t xml:space="preserve"> Phosphorylation detected by MS/MS analysis.</t>
    </r>
  </si>
  <si>
    <r>
      <rPr>
        <vertAlign val="superscript"/>
        <sz val="12"/>
        <color indexed="8"/>
        <rFont val="Arial"/>
      </rPr>
      <t>a</t>
    </r>
    <r>
      <rPr>
        <sz val="12"/>
        <color indexed="8"/>
        <rFont val="Arial"/>
      </rPr>
      <t xml:space="preserve"> Green-letters indicate phosphorylated residues predicted by NetPhos 2.0 Server (Blom </t>
    </r>
    <r>
      <rPr>
        <i/>
        <sz val="12"/>
        <color indexed="8"/>
        <rFont val="Arial"/>
      </rPr>
      <t>et al</t>
    </r>
    <r>
      <rPr>
        <sz val="12"/>
        <color indexed="8"/>
        <rFont val="Arial"/>
      </rPr>
      <t>., 1999)[124].</t>
    </r>
    <phoneticPr fontId="26"/>
  </si>
  <si>
    <t>Vitellogenin-like</t>
    <phoneticPr fontId="26"/>
  </si>
  <si>
    <t>Extracellular
protein</t>
    <phoneticPr fontId="26"/>
  </si>
  <si>
    <t>Extracellular 
protein</t>
    <phoneticPr fontId="26"/>
  </si>
  <si>
    <t>Adi-USOMP-9</t>
    <phoneticPr fontId="26"/>
  </si>
  <si>
    <t>Adi-USOMP-10</t>
    <phoneticPr fontId="26"/>
  </si>
  <si>
    <r>
      <t xml:space="preserve">&gt;aug_v2a.15064.t1
</t>
    </r>
    <r>
      <rPr>
        <sz val="10"/>
        <color theme="0" tint="-0.249977111117893"/>
        <rFont val="Menlo Regular"/>
      </rPr>
      <t>MLYVHCGTLKKPNAIPKEEGMKLLVLWLSCESMGMVGNTATA</t>
    </r>
    <r>
      <rPr>
        <u/>
        <sz val="10"/>
        <color indexed="13"/>
        <rFont val="Menlo Regular"/>
      </rPr>
      <t>MILFAAIISVVSVVHVVV
S</t>
    </r>
    <r>
      <rPr>
        <sz val="10"/>
        <color indexed="8"/>
        <rFont val="Menlo Regular"/>
      </rPr>
      <t>SPQQCYYCIEDDCETMSLWINQTCATSQRSLGTSHCGTAAVR</t>
    </r>
    <r>
      <rPr>
        <b/>
        <sz val="10"/>
        <color indexed="12"/>
        <rFont val="Menlo Regular"/>
      </rPr>
      <t>YHEGYLGGVPLETTVK</t>
    </r>
    <r>
      <rPr>
        <sz val="10"/>
        <color indexed="8"/>
        <rFont val="Menlo Regular"/>
      </rPr>
      <t>G
CFDCAAFGTTSCYECEESDNYTCILTQQSQTCRTSRAALGITHCSSAKVKTR</t>
    </r>
    <r>
      <rPr>
        <b/>
        <sz val="10"/>
        <color indexed="12"/>
        <rFont val="Menlo Regular"/>
      </rPr>
      <t>NVLTGAVD
VSFIR</t>
    </r>
    <r>
      <rPr>
        <sz val="10"/>
        <color indexed="8"/>
        <rFont val="Menlo Regular"/>
      </rPr>
      <t>GCISCEDKK</t>
    </r>
    <r>
      <rPr>
        <b/>
        <sz val="10"/>
        <color indexed="12"/>
        <rFont val="Menlo Regular"/>
      </rPr>
      <t>SACALLAGSFK</t>
    </r>
    <r>
      <rPr>
        <sz val="10"/>
        <color indexed="8"/>
        <rFont val="Menlo Regular"/>
      </rPr>
      <t>FRKYATMLECDIECCNGSYCNDGAASLSKCFQCME
DDGLSCSARQQRQICSLDPESLGTTHCGSAVGRKR</t>
    </r>
    <r>
      <rPr>
        <b/>
        <sz val="10"/>
        <color indexed="12"/>
        <rFont val="Menlo Regular"/>
      </rPr>
      <t>NQNGAIQNYFYR</t>
    </r>
    <r>
      <rPr>
        <sz val="10"/>
        <color indexed="8"/>
        <rFont val="Menlo Regular"/>
      </rPr>
      <t>GCFNCSKKKEACF
TLGGYWKGDVNAPGATTLLECELQCCDPNVINGSYCNVETPILKPAAITVFTPTVTGPAQ
CNVCLEKDETSCSENQQTQVCGIDPYSLGTTHCGSAVGRYRQSNGDMVYGFYRGCINCAG
RFVQEDSHARNVLCH*</t>
    </r>
    <phoneticPr fontId="26"/>
  </si>
  <si>
    <r>
      <t xml:space="preserve">&gt;aug_v2a.00002.t1
</t>
    </r>
    <r>
      <rPr>
        <sz val="10"/>
        <color theme="0" tint="-0.249977111117893"/>
        <rFont val="Menlo Regular"/>
      </rPr>
      <t>MNGRDRTPSASIQVLK</t>
    </r>
    <r>
      <rPr>
        <u/>
        <sz val="10"/>
        <color rgb="FF0000FF"/>
        <rFont val="Menlo Regular"/>
      </rPr>
      <t>MCPGSRIFAKIVILLAVDSANS</t>
    </r>
    <r>
      <rPr>
        <sz val="10"/>
        <color indexed="8"/>
        <rFont val="Menlo Regular"/>
      </rPr>
      <t>LQANTSTIHSSPTSKCSKPASN
NCNCNCNVHTSSISDPALVTLEDKLDHIISLVNKTGAIPQLPPTLIPAAADPVFSCKDQF
DKDNSSQSK</t>
    </r>
    <r>
      <rPr>
        <b/>
        <sz val="10"/>
        <color indexed="12"/>
        <rFont val="Menlo Regular"/>
      </rPr>
      <t>VYELTFGSQKLPVYCHMGNFGCGQGGWTLAMK</t>
    </r>
    <r>
      <rPr>
        <sz val="10"/>
        <color indexed="8"/>
        <rFont val="Menlo Regular"/>
      </rPr>
      <t>TDGTKSTFHFNSHVWTDKY
SFNPEGGKTGFDSSETK</t>
    </r>
    <r>
      <rPr>
        <b/>
        <sz val="10"/>
        <color indexed="12"/>
        <rFont val="Menlo Regular"/>
      </rPr>
      <t>LPTYWSTPFSK</t>
    </r>
    <r>
      <rPr>
        <sz val="10"/>
        <color indexed="8"/>
        <rFont val="Menlo Regular"/>
      </rPr>
      <t>VCLGMKRIGQK</t>
    </r>
    <r>
      <rPr>
        <b/>
        <sz val="10"/>
        <color indexed="12"/>
        <rFont val="Menlo Regular"/>
      </rPr>
      <t>INFIVIR</t>
    </r>
    <r>
      <rPr>
        <sz val="10"/>
        <color indexed="8"/>
        <rFont val="Menlo Regular"/>
      </rPr>
      <t>KNATSLFSLIADGI
YRATSLGRDKWKSLIGTDASLQLHCDKEGFNTVGFRAETAKARIGFLGNNQNHCGLCDSR
IGFGTGGTPDDSGTCGNEAADRYSDNGPKSIKTMGYILVQ*</t>
    </r>
    <phoneticPr fontId="26"/>
  </si>
  <si>
    <t>YES</t>
    <phoneticPr fontId="26"/>
  </si>
  <si>
    <t>Extracellular 
protein</t>
    <phoneticPr fontId="26"/>
  </si>
  <si>
    <r>
      <t xml:space="preserve">&gt;aug_v2a.14283.t1
</t>
    </r>
    <r>
      <rPr>
        <sz val="10"/>
        <color theme="0" tint="-0.249977111117893"/>
        <rFont val="Menlo Regular"/>
      </rPr>
      <t>MRILSTLTSYCGRFVRRVSGEETSWTSNRAASALVLLTTLLACIVLTESAPHSPEIREAF
EEQVRNDLQGVQRDSHMENLTCAECQGVTERNCTLGERQVQCNPGEVCTTLEAFNLDTLT
TTVTRGCFDLSGLNCDDNPGCDALNTTGNIQSCDQFCCAISWCNAGTLTTVTPQTTEAPT
TSPTTLAPTTPFFCDAILGQSGTFTSPNFPADYPNGVTCVAVANIPANRQMLFSVDFIQL
GDQGDSLTISNGNVVVLQLKGPLNTVVKRSNQRQKKKRNPNRRAKAEGQTTQETMTSDDV
SCIIRSKFQNTCSQREFKSTSSFCGPYSHTNHHVGGAQKGITVQPGVDSRGDSLNGKNK</t>
    </r>
    <r>
      <rPr>
        <u/>
        <sz val="10"/>
        <color indexed="13"/>
        <rFont val="Menlo Regular"/>
      </rPr>
      <t>M
YLFSLTVLSALVLITES</t>
    </r>
    <r>
      <rPr>
        <sz val="10"/>
        <color indexed="8"/>
        <rFont val="Menlo Regular"/>
      </rPr>
      <t>IPSVVTDFPFFEITKKFDDIETYNNDYGILKFQEQEPMENLTC
ASCEAPSERECTLNQTAVVCDQDPNIACLTFEAFNNFTMTTTFRR</t>
    </r>
    <r>
      <rPr>
        <b/>
        <sz val="10"/>
        <color indexed="12"/>
        <rFont val="Menlo Regular"/>
      </rPr>
      <t>GCFLSGIFCENACR</t>
    </r>
    <r>
      <rPr>
        <sz val="10"/>
        <color indexed="8"/>
        <rFont val="Menlo Regular"/>
      </rPr>
      <t>S
FNASQDGNLTSCVQDCCNSSLCNAGSLPTEVTTEAXXXXXXXXXXXXXXXXSTAASTSAE
PSTTAAPXXXXXXXXXXXXXXXXXXXXXXPQTRATTLPTTAPTTAPAPIACGGVLRGR</t>
    </r>
    <r>
      <rPr>
        <b/>
        <sz val="10"/>
        <color indexed="12"/>
        <rFont val="Menlo Regular"/>
      </rPr>
      <t>GT
FTSPGFPGNYPNNVR</t>
    </r>
    <r>
      <rPr>
        <sz val="10"/>
        <color indexed="8"/>
        <rFont val="Menlo Regular"/>
      </rPr>
      <t>CEWRVFLPRRQAIVGRVIRTFRGLSRRKRSPSHRQTTNEKVLGEG
EDGYYDDQEYVDYYYYDGRRKREPYFYQRRKKRRQQDRIVIQGRNQVAGAIFQSDAAGNA
AGFSTQFVQGAADSETEASAASSESSDED*</t>
    </r>
    <phoneticPr fontId="26"/>
  </si>
  <si>
    <t>Contactin-
associated 
(P19)
Neurexin
(P31)</t>
    <phoneticPr fontId="26"/>
  </si>
  <si>
    <t>Contactin-
associated 
(P19)
Neurexin
(P31)</t>
    <phoneticPr fontId="26"/>
  </si>
  <si>
    <t>polycystic kidney
disease 1-related
(PKD1-related) protein 
(JR991141.1)</t>
    <phoneticPr fontId="26"/>
  </si>
  <si>
    <t>Neurexin</t>
    <phoneticPr fontId="26"/>
  </si>
  <si>
    <t>REJ domain-
containing 
protein</t>
    <phoneticPr fontId="26"/>
  </si>
  <si>
    <t>Laminin G 
domain-containing 
protein</t>
    <phoneticPr fontId="26"/>
  </si>
  <si>
    <t>EGF and 
Laminin G 
domain-containing
protein 1</t>
    <phoneticPr fontId="26"/>
  </si>
  <si>
    <t>EGF and 
Laminin G 
domain-containing
protein 2</t>
    <phoneticPr fontId="26"/>
  </si>
  <si>
    <t>TSP-1 and VWA
domain-containing 
protein</t>
    <phoneticPr fontId="26"/>
  </si>
  <si>
    <t>MAM and LDLr domain-
containing 
protein</t>
    <phoneticPr fontId="26"/>
  </si>
  <si>
    <t>EP-like1</t>
    <phoneticPr fontId="26"/>
  </si>
  <si>
    <t>EP-like2</t>
    <phoneticPr fontId="26"/>
  </si>
  <si>
    <r>
      <rPr>
        <sz val="10"/>
        <color indexed="8"/>
        <rFont val="Menlo Regular"/>
      </rPr>
      <t xml:space="preserve">&gt;aug_v2a.15580.t1
</t>
    </r>
    <r>
      <rPr>
        <sz val="10"/>
        <color indexed="8"/>
        <rFont val="Menlo Regular"/>
      </rPr>
      <t>TSEEPFYCFLSGGASVASRQFTGEGYMEYRTTSGNIINSVKDELR</t>
    </r>
    <r>
      <rPr>
        <b/>
        <sz val="10"/>
        <color indexed="12"/>
        <rFont val="Menlo Regular"/>
      </rPr>
      <t xml:space="preserve">IEFSTVQPSGLLFYA
</t>
    </r>
    <r>
      <rPr>
        <b/>
        <sz val="10"/>
        <color indexed="12"/>
        <rFont val="Menlo Regular"/>
      </rPr>
      <t>RNSGGQFADYVALELVGGR</t>
    </r>
    <r>
      <rPr>
        <sz val="10"/>
        <color indexed="8"/>
        <rFont val="Menlo Regular"/>
      </rPr>
      <t xml:space="preserve">LRFSIRYGRSSRSAENLHETLLGKNLNDAKSHSVEILHDKD
</t>
    </r>
    <r>
      <rPr>
        <sz val="10"/>
        <color indexed="8"/>
        <rFont val="Menlo Regular"/>
      </rPr>
      <t xml:space="preserve">VTTIYLDKTSDQEKAEHSFKTKYTKLDIDVAMYVGGAADFKALLSVKSNSLFMGCIFQAE
</t>
    </r>
    <r>
      <rPr>
        <sz val="10"/>
        <color indexed="8"/>
        <rFont val="Menlo Regular"/>
      </rPr>
      <t xml:space="preserve">FKKILPGPEKVIDFLKDDNVTTYPSAMNKKCVAQTYEPFTFSSDDSGFVCPVQGLSSSRS
</t>
    </r>
    <r>
      <rPr>
        <sz val="10"/>
        <color indexed="8"/>
        <rFont val="Menlo Regular"/>
      </rPr>
      <t xml:space="preserve">LNGSFMFRTYKTNGVLLKQVNGGNGFELSYMEKEMVRKLSLTQGEISNSATFVNEDGFIK
</t>
    </r>
    <r>
      <rPr>
        <sz val="10"/>
        <color indexed="8"/>
        <rFont val="Menlo Regular"/>
      </rPr>
      <t xml:space="preserve">LKKWSPPSNGVISLFFKTPYKKGVLLYNGMLEKDFFQVEIINETSVGLSYNIGNGVRKIE
</t>
    </r>
    <r>
      <rPr>
        <sz val="10"/>
        <color indexed="8"/>
        <rFont val="Menlo Regular"/>
      </rPr>
      <t>LSLGENHVNDRSWHHVMIYHNMKVFGFRLDNQEGKHKNPLFFKR</t>
    </r>
    <r>
      <rPr>
        <b/>
        <sz val="10"/>
        <color indexed="12"/>
        <rFont val="Menlo Regular"/>
      </rPr>
      <t xml:space="preserve">ELNLDNELYVGGYPYD
</t>
    </r>
    <r>
      <rPr>
        <b/>
        <sz val="10"/>
        <color indexed="12"/>
        <rFont val="Menlo Regular"/>
      </rPr>
      <t>VSK</t>
    </r>
    <r>
      <rPr>
        <sz val="10"/>
        <color indexed="8"/>
        <rFont val="Menlo Regular"/>
      </rPr>
      <t xml:space="preserve">GFVGCIRGLKMPFFACTYAVKKPPVWILPRIHLFPPKNVNAMLKSIGSLRNDDGDAN
</t>
    </r>
    <r>
      <rPr>
        <sz val="10"/>
        <color indexed="8"/>
        <rFont val="Menlo Regular"/>
      </rPr>
      <t>NNATKQ*</t>
    </r>
    <phoneticPr fontId="26"/>
  </si>
  <si>
    <r>
      <rPr>
        <vertAlign val="superscript"/>
        <sz val="12"/>
        <color indexed="8"/>
        <rFont val="Arial"/>
      </rPr>
      <t>d</t>
    </r>
    <r>
      <rPr>
        <sz val="12"/>
        <color indexed="8"/>
        <rFont val="Arial"/>
      </rPr>
      <t xml:space="preserve"> The presence of signal peptide in N-terminus predcted by SignalP (Petersen </t>
    </r>
    <r>
      <rPr>
        <i/>
        <sz val="12"/>
        <color indexed="8"/>
        <rFont val="Arial"/>
      </rPr>
      <t>et al</t>
    </r>
    <r>
      <rPr>
        <sz val="12"/>
        <color indexed="8"/>
        <rFont val="Arial"/>
      </rPr>
      <t>., 2011)[37].</t>
    </r>
    <phoneticPr fontId="26"/>
  </si>
  <si>
    <r>
      <rPr>
        <vertAlign val="superscript"/>
        <sz val="12"/>
        <color indexed="8"/>
        <rFont val="Arial"/>
      </rPr>
      <t>e</t>
    </r>
    <r>
      <rPr>
        <sz val="12"/>
        <color indexed="8"/>
        <rFont val="Arial"/>
      </rPr>
      <t xml:space="preserve"> The possible extracellular localization predicted by SecretomeP (Bendtsen </t>
    </r>
    <r>
      <rPr>
        <i/>
        <sz val="12"/>
        <color indexed="8"/>
        <rFont val="Arial"/>
      </rPr>
      <t>et al</t>
    </r>
    <r>
      <rPr>
        <sz val="12"/>
        <color indexed="8"/>
        <rFont val="Arial"/>
      </rPr>
      <t>., 2004)[38].</t>
    </r>
    <phoneticPr fontId="26"/>
  </si>
  <si>
    <r>
      <rPr>
        <vertAlign val="superscript"/>
        <sz val="12"/>
        <color indexed="8"/>
        <rFont val="Arial"/>
      </rPr>
      <t xml:space="preserve">f </t>
    </r>
    <r>
      <rPr>
        <sz val="12"/>
        <color indexed="8"/>
        <rFont val="Arial"/>
      </rPr>
      <t xml:space="preserve"> The presence of transmembrane domain predicted by TMHMM (Krogh </t>
    </r>
    <r>
      <rPr>
        <i/>
        <sz val="12"/>
        <color indexed="8"/>
        <rFont val="Arial"/>
      </rPr>
      <t>et al</t>
    </r>
    <r>
      <rPr>
        <sz val="12"/>
        <color indexed="8"/>
        <rFont val="Arial"/>
      </rPr>
      <t>., 2001)[39].</t>
    </r>
    <phoneticPr fontId="26"/>
  </si>
  <si>
    <r>
      <rPr>
        <vertAlign val="superscript"/>
        <sz val="12"/>
        <color indexed="8"/>
        <rFont val="Arial"/>
      </rPr>
      <t xml:space="preserve">h </t>
    </r>
    <r>
      <rPr>
        <sz val="12"/>
        <color indexed="8"/>
        <rFont val="Arial"/>
      </rPr>
      <t xml:space="preserve">Significant  BLAST hit proteins in </t>
    </r>
    <r>
      <rPr>
        <i/>
        <sz val="12"/>
        <color indexed="8"/>
        <rFont val="Arial"/>
      </rPr>
      <t>A. millepora</t>
    </r>
    <r>
      <rPr>
        <sz val="12"/>
        <color indexed="8"/>
        <rFont val="Arial"/>
      </rPr>
      <t xml:space="preserve"> proteome (Ramos-Silva </t>
    </r>
    <r>
      <rPr>
        <i/>
        <sz val="12"/>
        <color indexed="8"/>
        <rFont val="Arial"/>
      </rPr>
      <t>et al</t>
    </r>
    <r>
      <rPr>
        <sz val="12"/>
        <color indexed="8"/>
        <rFont val="Arial"/>
      </rPr>
      <t>., 2013)[27].</t>
    </r>
    <phoneticPr fontId="26"/>
  </si>
  <si>
    <r>
      <rPr>
        <vertAlign val="superscript"/>
        <sz val="12"/>
        <color indexed="8"/>
        <rFont val="Arial"/>
      </rPr>
      <t>i</t>
    </r>
    <r>
      <rPr>
        <sz val="12"/>
        <color indexed="8"/>
        <rFont val="Arial"/>
      </rPr>
      <t xml:space="preserve"> Significanl BLAST hit  proteins in </t>
    </r>
    <r>
      <rPr>
        <i/>
        <sz val="12"/>
        <color indexed="8"/>
        <rFont val="Arial"/>
      </rPr>
      <t>S. pistillata</t>
    </r>
    <r>
      <rPr>
        <sz val="12"/>
        <color indexed="8"/>
        <rFont val="Arial"/>
      </rPr>
      <t xml:space="preserve"> proteome (Drake </t>
    </r>
    <r>
      <rPr>
        <i/>
        <sz val="12"/>
        <color indexed="8"/>
        <rFont val="Arial"/>
      </rPr>
      <t>et al</t>
    </r>
    <r>
      <rPr>
        <sz val="12"/>
        <color indexed="8"/>
        <rFont val="Arial"/>
      </rPr>
      <t>., 2013)[24].</t>
    </r>
    <phoneticPr fontId="26"/>
  </si>
  <si>
    <r>
      <t xml:space="preserve">S3 Table. Detailed list of skeletal organic matrix proteins in </t>
    </r>
    <r>
      <rPr>
        <i/>
        <sz val="10"/>
        <color indexed="8"/>
        <rFont val="Arial"/>
      </rPr>
      <t>A. digitifera</t>
    </r>
    <r>
      <rPr>
        <sz val="10"/>
        <color indexed="8"/>
        <rFont val="Arial"/>
      </rPr>
      <t>.</t>
    </r>
    <phoneticPr fontId="2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2"/>
      <color indexed="8"/>
      <name val="Verdana"/>
    </font>
    <font>
      <sz val="12"/>
      <color indexed="8"/>
      <name val="ＭＳ Ｐゴシック"/>
    </font>
    <font>
      <sz val="10"/>
      <color indexed="8"/>
      <name val="Arial"/>
    </font>
    <font>
      <i/>
      <sz val="10"/>
      <color indexed="8"/>
      <name val="Arial"/>
    </font>
    <font>
      <vertAlign val="superscript"/>
      <sz val="10"/>
      <color indexed="8"/>
      <name val="Arial"/>
    </font>
    <font>
      <sz val="8"/>
      <color indexed="8"/>
      <name val="Menlo Regular"/>
    </font>
    <font>
      <sz val="8"/>
      <color indexed="11"/>
      <name val="Menlo Regular"/>
    </font>
    <font>
      <sz val="10"/>
      <color indexed="8"/>
      <name val="Menlo Regular"/>
    </font>
    <font>
      <b/>
      <sz val="10"/>
      <color indexed="12"/>
      <name val="Menlo Regular"/>
    </font>
    <font>
      <u/>
      <sz val="8"/>
      <color indexed="13"/>
      <name val="Menlo Regular"/>
    </font>
    <font>
      <b/>
      <sz val="8"/>
      <color indexed="12"/>
      <name val="Menlo Regular"/>
    </font>
    <font>
      <b/>
      <sz val="8"/>
      <color indexed="11"/>
      <name val="Menlo Regular"/>
    </font>
    <font>
      <u/>
      <sz val="8"/>
      <color indexed="14"/>
      <name val="Menlo Regular"/>
    </font>
    <font>
      <u/>
      <sz val="10"/>
      <color indexed="13"/>
      <name val="Menlo Regular"/>
    </font>
    <font>
      <u/>
      <sz val="10"/>
      <color indexed="14"/>
      <name val="Menlo Regular"/>
    </font>
    <font>
      <sz val="10"/>
      <color indexed="11"/>
      <name val="Menlo Regular"/>
    </font>
    <font>
      <b/>
      <sz val="10"/>
      <color indexed="11"/>
      <name val="Menlo Regular"/>
    </font>
    <font>
      <u/>
      <sz val="10"/>
      <color indexed="8"/>
      <name val="Menlo Regular"/>
    </font>
    <font>
      <b/>
      <sz val="10"/>
      <color indexed="8"/>
      <name val="Menlo Regular"/>
    </font>
    <font>
      <b/>
      <sz val="10"/>
      <color indexed="16"/>
      <name val="Menlo Regular"/>
    </font>
    <font>
      <sz val="10"/>
      <color indexed="8"/>
      <name val="ＭＳ ゴシック"/>
    </font>
    <font>
      <sz val="10"/>
      <color indexed="17"/>
      <name val="Arial"/>
    </font>
    <font>
      <vertAlign val="superscript"/>
      <sz val="12"/>
      <color indexed="8"/>
      <name val="Arial"/>
    </font>
    <font>
      <sz val="12"/>
      <color indexed="8"/>
      <name val="Arial"/>
    </font>
    <font>
      <i/>
      <sz val="12"/>
      <color indexed="8"/>
      <name val="Arial"/>
    </font>
    <font>
      <sz val="10"/>
      <color indexed="17"/>
      <name val="Menlo Regular"/>
    </font>
    <font>
      <sz val="6"/>
      <name val="Verdana"/>
    </font>
    <font>
      <sz val="12"/>
      <color indexed="8"/>
      <name val="Verdana"/>
    </font>
    <font>
      <u/>
      <sz val="12"/>
      <color theme="10"/>
      <name val="Verdana"/>
    </font>
    <font>
      <u/>
      <sz val="12"/>
      <color theme="11"/>
      <name val="Verdana"/>
    </font>
    <font>
      <sz val="10"/>
      <color theme="0" tint="-0.249977111117893"/>
      <name val="Menlo Regular"/>
    </font>
    <font>
      <u/>
      <sz val="10"/>
      <color rgb="FF0000FF"/>
      <name val="Menlo Regular"/>
    </font>
  </fonts>
  <fills count="3">
    <fill>
      <patternFill patternType="none"/>
    </fill>
    <fill>
      <patternFill patternType="gray125"/>
    </fill>
    <fill>
      <patternFill patternType="solid">
        <fgColor indexed="10"/>
        <bgColor auto="1"/>
      </patternFill>
    </fill>
  </fills>
  <borders count="31">
    <border>
      <left/>
      <right/>
      <top/>
      <bottom/>
      <diagonal/>
    </border>
    <border>
      <left/>
      <right/>
      <top style="thin">
        <color indexed="9"/>
      </top>
      <bottom style="medium">
        <color indexed="9"/>
      </bottom>
      <diagonal/>
    </border>
    <border>
      <left/>
      <right/>
      <top style="thin">
        <color indexed="9"/>
      </top>
      <bottom style="medium">
        <color indexed="9"/>
      </bottom>
      <diagonal/>
    </border>
    <border>
      <left/>
      <right/>
      <top style="thin">
        <color indexed="9"/>
      </top>
      <bottom style="medium">
        <color indexed="9"/>
      </bottom>
      <diagonal/>
    </border>
    <border>
      <left/>
      <right/>
      <top style="thin">
        <color indexed="9"/>
      </top>
      <bottom style="medium">
        <color indexed="9"/>
      </bottom>
      <diagonal/>
    </border>
    <border>
      <left/>
      <right/>
      <top style="medium">
        <color indexed="9"/>
      </top>
      <bottom style="thin">
        <color indexed="9"/>
      </bottom>
      <diagonal/>
    </border>
    <border>
      <left/>
      <right/>
      <top style="medium">
        <color indexed="9"/>
      </top>
      <bottom style="thin">
        <color indexed="9"/>
      </bottom>
      <diagonal/>
    </border>
    <border>
      <left/>
      <right/>
      <top style="medium">
        <color indexed="9"/>
      </top>
      <bottom style="thin">
        <color indexed="9"/>
      </bottom>
      <diagonal/>
    </border>
    <border>
      <left/>
      <right/>
      <top style="medium">
        <color indexed="9"/>
      </top>
      <bottom style="thin">
        <color indexed="9"/>
      </bottom>
      <diagonal/>
    </border>
    <border>
      <left/>
      <right/>
      <top style="thin">
        <color indexed="9"/>
      </top>
      <bottom style="thin">
        <color indexed="9"/>
      </bottom>
      <diagonal/>
    </border>
    <border>
      <left/>
      <right/>
      <top style="thin">
        <color indexed="9"/>
      </top>
      <bottom style="thin">
        <color indexed="9"/>
      </bottom>
      <diagonal/>
    </border>
    <border>
      <left/>
      <right/>
      <top style="thin">
        <color indexed="9"/>
      </top>
      <bottom style="thin">
        <color indexed="9"/>
      </bottom>
      <diagonal/>
    </border>
    <border>
      <left/>
      <right/>
      <top style="thin">
        <color indexed="9"/>
      </top>
      <bottom style="thin">
        <color indexed="9"/>
      </bottom>
      <diagonal/>
    </border>
    <border>
      <left/>
      <right/>
      <top style="thin">
        <color indexed="9"/>
      </top>
      <bottom/>
      <diagonal/>
    </border>
    <border>
      <left/>
      <right/>
      <top style="thin">
        <color indexed="9"/>
      </top>
      <bottom/>
      <diagonal/>
    </border>
    <border>
      <left/>
      <right/>
      <top style="thin">
        <color indexed="9"/>
      </top>
      <bottom/>
      <diagonal/>
    </border>
    <border>
      <left/>
      <right/>
      <top style="thin">
        <color indexed="9"/>
      </top>
      <bottom/>
      <diagonal/>
    </border>
    <border>
      <left/>
      <right/>
      <top/>
      <bottom style="thin">
        <color indexed="9"/>
      </bottom>
      <diagonal/>
    </border>
    <border>
      <left/>
      <right/>
      <top/>
      <bottom style="thin">
        <color indexed="9"/>
      </bottom>
      <diagonal/>
    </border>
    <border>
      <left/>
      <right/>
      <top/>
      <bottom style="thin">
        <color indexed="9"/>
      </bottom>
      <diagonal/>
    </border>
    <border>
      <left/>
      <right/>
      <top/>
      <bottom style="thin">
        <color indexed="9"/>
      </bottom>
      <diagonal/>
    </border>
    <border>
      <left style="thin">
        <color indexed="18"/>
      </left>
      <right/>
      <top style="thin">
        <color indexed="9"/>
      </top>
      <bottom style="thin">
        <color indexed="9"/>
      </bottom>
      <diagonal/>
    </border>
    <border>
      <left/>
      <right style="thin">
        <color indexed="18"/>
      </right>
      <top style="thin">
        <color indexed="9"/>
      </top>
      <bottom style="thin">
        <color indexed="9"/>
      </bottom>
      <diagonal/>
    </border>
    <border>
      <left/>
      <right/>
      <top style="thin">
        <color indexed="9"/>
      </top>
      <bottom/>
      <diagonal/>
    </border>
    <border>
      <left/>
      <right/>
      <top style="thin">
        <color indexed="9"/>
      </top>
      <bottom/>
      <diagonal/>
    </border>
    <border>
      <left/>
      <right/>
      <top style="thin">
        <color indexed="9"/>
      </top>
      <bottom/>
      <diagonal/>
    </border>
    <border>
      <left/>
      <right/>
      <top style="thin">
        <color indexed="9"/>
      </top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22">
    <xf numFmtId="0" fontId="0" fillId="0" borderId="0" applyNumberFormat="0" applyFill="0" applyBorder="0" applyProtection="0">
      <alignment vertical="top" wrapText="1"/>
    </xf>
    <xf numFmtId="0" fontId="27" fillId="0" borderId="30" applyNumberFormat="0" applyFill="0" applyBorder="0" applyProtection="0">
      <alignment vertical="top" wrapText="1"/>
    </xf>
    <xf numFmtId="0" fontId="28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28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28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28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28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28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28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28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28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28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</cellStyleXfs>
  <cellXfs count="98">
    <xf numFmtId="0" fontId="0" fillId="0" borderId="0" xfId="0" applyFont="1" applyAlignment="1">
      <alignment vertical="top" wrapText="1"/>
    </xf>
    <xf numFmtId="0" fontId="1" fillId="0" borderId="0" xfId="0" applyNumberFormat="1" applyFont="1" applyAlignment="1"/>
    <xf numFmtId="0" fontId="2" fillId="0" borderId="1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2" borderId="4" xfId="0" applyFont="1" applyFill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5" xfId="0" applyNumberFormat="1" applyFont="1" applyBorder="1" applyAlignment="1">
      <alignment vertical="center"/>
    </xf>
    <xf numFmtId="0" fontId="2" fillId="0" borderId="6" xfId="0" applyNumberFormat="1" applyFont="1" applyBorder="1" applyAlignment="1">
      <alignment vertical="center"/>
    </xf>
    <xf numFmtId="0" fontId="2" fillId="0" borderId="7" xfId="0" applyNumberFormat="1" applyFont="1" applyBorder="1" applyAlignment="1">
      <alignment vertical="center"/>
    </xf>
    <xf numFmtId="0" fontId="2" fillId="2" borderId="8" xfId="0" applyNumberFormat="1" applyFont="1" applyFill="1" applyBorder="1" applyAlignment="1">
      <alignment vertical="center"/>
    </xf>
    <xf numFmtId="0" fontId="2" fillId="0" borderId="8" xfId="0" applyNumberFormat="1" applyFont="1" applyBorder="1" applyAlignment="1">
      <alignment horizontal="center" vertical="center"/>
    </xf>
    <xf numFmtId="0" fontId="2" fillId="0" borderId="8" xfId="0" applyNumberFormat="1" applyFont="1" applyBorder="1" applyAlignment="1">
      <alignment horizontal="center" vertical="center" wrapText="1"/>
    </xf>
    <xf numFmtId="0" fontId="2" fillId="0" borderId="5" xfId="0" applyNumberFormat="1" applyFont="1" applyBorder="1" applyAlignment="1">
      <alignment horizontal="center" vertical="center" wrapText="1"/>
    </xf>
    <xf numFmtId="0" fontId="2" fillId="0" borderId="6" xfId="0" applyNumberFormat="1" applyFont="1" applyBorder="1" applyAlignment="1">
      <alignment horizontal="left" vertical="center"/>
    </xf>
    <xf numFmtId="0" fontId="2" fillId="0" borderId="7" xfId="0" applyNumberFormat="1" applyFont="1" applyBorder="1" applyAlignment="1">
      <alignment horizontal="left" vertical="center"/>
    </xf>
    <xf numFmtId="0" fontId="2" fillId="0" borderId="9" xfId="0" applyNumberFormat="1" applyFont="1" applyBorder="1" applyAlignment="1">
      <alignment vertical="center"/>
    </xf>
    <xf numFmtId="0" fontId="2" fillId="0" borderId="9" xfId="0" applyNumberFormat="1" applyFont="1" applyBorder="1" applyAlignment="1">
      <alignment vertical="center" wrapText="1"/>
    </xf>
    <xf numFmtId="0" fontId="2" fillId="0" borderId="10" xfId="0" applyNumberFormat="1" applyFont="1" applyBorder="1" applyAlignment="1">
      <alignment vertical="center"/>
    </xf>
    <xf numFmtId="0" fontId="2" fillId="0" borderId="11" xfId="0" applyNumberFormat="1" applyFont="1" applyBorder="1" applyAlignment="1">
      <alignment vertical="center"/>
    </xf>
    <xf numFmtId="0" fontId="5" fillId="2" borderId="12" xfId="0" applyNumberFormat="1" applyFont="1" applyFill="1" applyBorder="1" applyAlignment="1">
      <alignment vertical="center" wrapText="1"/>
    </xf>
    <xf numFmtId="0" fontId="7" fillId="0" borderId="12" xfId="0" applyNumberFormat="1" applyFont="1" applyBorder="1" applyAlignment="1">
      <alignment vertical="center"/>
    </xf>
    <xf numFmtId="0" fontId="7" fillId="2" borderId="12" xfId="0" applyNumberFormat="1" applyFont="1" applyFill="1" applyBorder="1" applyAlignment="1">
      <alignment vertical="center" wrapText="1"/>
    </xf>
    <xf numFmtId="0" fontId="2" fillId="0" borderId="12" xfId="0" applyNumberFormat="1" applyFont="1" applyBorder="1" applyAlignment="1">
      <alignment horizontal="center" vertical="center" wrapText="1"/>
    </xf>
    <xf numFmtId="0" fontId="2" fillId="0" borderId="12" xfId="0" applyNumberFormat="1" applyFont="1" applyBorder="1" applyAlignment="1">
      <alignment horizontal="center" vertical="center"/>
    </xf>
    <xf numFmtId="0" fontId="2" fillId="0" borderId="9" xfId="0" applyNumberFormat="1" applyFont="1" applyBorder="1" applyAlignment="1">
      <alignment horizontal="center" vertical="center"/>
    </xf>
    <xf numFmtId="0" fontId="2" fillId="0" borderId="10" xfId="0" applyNumberFormat="1" applyFont="1" applyBorder="1" applyAlignment="1">
      <alignment vertical="center" wrapText="1"/>
    </xf>
    <xf numFmtId="0" fontId="2" fillId="0" borderId="11" xfId="0" applyNumberFormat="1" applyFont="1" applyBorder="1" applyAlignment="1">
      <alignment horizontal="left" vertical="center"/>
    </xf>
    <xf numFmtId="0" fontId="2" fillId="0" borderId="11" xfId="0" applyNumberFormat="1" applyFont="1" applyBorder="1" applyAlignment="1">
      <alignment horizontal="left" vertical="center" wrapText="1"/>
    </xf>
    <xf numFmtId="0" fontId="7" fillId="0" borderId="12" xfId="0" applyNumberFormat="1" applyFont="1" applyBorder="1" applyAlignment="1">
      <alignment horizontal="right" vertical="center"/>
    </xf>
    <xf numFmtId="0" fontId="7" fillId="2" borderId="12" xfId="0" applyNumberFormat="1" applyFont="1" applyFill="1" applyBorder="1" applyAlignment="1">
      <alignment horizontal="left" vertical="center" wrapText="1"/>
    </xf>
    <xf numFmtId="0" fontId="2" fillId="0" borderId="11" xfId="0" applyNumberFormat="1" applyFont="1" applyBorder="1" applyAlignment="1">
      <alignment vertical="center" wrapText="1"/>
    </xf>
    <xf numFmtId="0" fontId="7" fillId="0" borderId="12" xfId="0" applyNumberFormat="1" applyFont="1" applyBorder="1" applyAlignment="1">
      <alignment vertical="center" wrapText="1"/>
    </xf>
    <xf numFmtId="0" fontId="5" fillId="0" borderId="12" xfId="0" applyNumberFormat="1" applyFont="1" applyBorder="1" applyAlignment="1">
      <alignment vertical="center" wrapText="1"/>
    </xf>
    <xf numFmtId="0" fontId="5" fillId="2" borderId="12" xfId="0" applyNumberFormat="1" applyFont="1" applyFill="1" applyBorder="1" applyAlignment="1">
      <alignment horizontal="left" vertical="center" wrapText="1"/>
    </xf>
    <xf numFmtId="0" fontId="20" fillId="0" borderId="12" xfId="0" applyNumberFormat="1" applyFont="1" applyBorder="1" applyAlignment="1">
      <alignment vertical="center"/>
    </xf>
    <xf numFmtId="0" fontId="7" fillId="2" borderId="10" xfId="0" applyNumberFormat="1" applyFont="1" applyFill="1" applyBorder="1" applyAlignment="1">
      <alignment vertical="center" wrapText="1"/>
    </xf>
    <xf numFmtId="0" fontId="7" fillId="0" borderId="10" xfId="0" applyNumberFormat="1" applyFont="1" applyBorder="1" applyAlignment="1">
      <alignment vertical="center"/>
    </xf>
    <xf numFmtId="0" fontId="7" fillId="0" borderId="10" xfId="0" applyNumberFormat="1" applyFont="1" applyBorder="1" applyAlignment="1">
      <alignment horizontal="right" vertical="center"/>
    </xf>
    <xf numFmtId="0" fontId="2" fillId="0" borderId="10" xfId="0" applyNumberFormat="1" applyFont="1" applyBorder="1" applyAlignment="1">
      <alignment horizontal="center" vertical="center"/>
    </xf>
    <xf numFmtId="0" fontId="2" fillId="0" borderId="10" xfId="0" applyNumberFormat="1" applyFont="1" applyBorder="1" applyAlignment="1">
      <alignment horizontal="center" vertical="center" wrapText="1"/>
    </xf>
    <xf numFmtId="0" fontId="21" fillId="0" borderId="10" xfId="0" applyNumberFormat="1" applyFont="1" applyBorder="1" applyAlignment="1">
      <alignment vertical="center"/>
    </xf>
    <xf numFmtId="0" fontId="21" fillId="0" borderId="11" xfId="0" applyNumberFormat="1" applyFont="1" applyBorder="1" applyAlignment="1">
      <alignment vertical="center"/>
    </xf>
    <xf numFmtId="0" fontId="1" fillId="0" borderId="21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0" xfId="0" applyFont="1" applyBorder="1" applyAlignment="1"/>
    <xf numFmtId="0" fontId="1" fillId="0" borderId="10" xfId="0" applyFont="1" applyBorder="1" applyAlignment="1">
      <alignment vertical="top"/>
    </xf>
    <xf numFmtId="0" fontId="1" fillId="0" borderId="22" xfId="0" applyFont="1" applyBorder="1" applyAlignment="1"/>
    <xf numFmtId="0" fontId="2" fillId="0" borderId="23" xfId="0" applyNumberFormat="1" applyFont="1" applyBorder="1" applyAlignment="1">
      <alignment horizontal="left" vertical="center"/>
    </xf>
    <xf numFmtId="0" fontId="2" fillId="0" borderId="24" xfId="0" applyFont="1" applyBorder="1" applyAlignment="1">
      <alignment vertical="center"/>
    </xf>
    <xf numFmtId="0" fontId="21" fillId="0" borderId="25" xfId="0" applyFont="1" applyBorder="1" applyAlignment="1">
      <alignment vertical="center"/>
    </xf>
    <xf numFmtId="0" fontId="2" fillId="2" borderId="26" xfId="0" applyFont="1" applyFill="1" applyBorder="1" applyAlignment="1">
      <alignment vertical="center" wrapText="1"/>
    </xf>
    <xf numFmtId="0" fontId="2" fillId="0" borderId="26" xfId="0" applyFont="1" applyBorder="1" applyAlignment="1">
      <alignment vertical="center"/>
    </xf>
    <xf numFmtId="0" fontId="2" fillId="0" borderId="26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/>
    </xf>
    <xf numFmtId="0" fontId="2" fillId="0" borderId="25" xfId="0" applyFont="1" applyBorder="1" applyAlignment="1">
      <alignment horizontal="left" vertical="center"/>
    </xf>
    <xf numFmtId="0" fontId="2" fillId="0" borderId="27" xfId="0" applyNumberFormat="1" applyFont="1" applyBorder="1" applyAlignment="1">
      <alignment horizontal="left" vertical="center"/>
    </xf>
    <xf numFmtId="0" fontId="2" fillId="0" borderId="28" xfId="0" applyFont="1" applyBorder="1" applyAlignment="1">
      <alignment vertical="center"/>
    </xf>
    <xf numFmtId="0" fontId="21" fillId="0" borderId="29" xfId="0" applyFont="1" applyBorder="1" applyAlignment="1">
      <alignment vertical="center"/>
    </xf>
    <xf numFmtId="0" fontId="2" fillId="2" borderId="30" xfId="0" applyFont="1" applyFill="1" applyBorder="1" applyAlignment="1">
      <alignment vertical="center" wrapText="1"/>
    </xf>
    <xf numFmtId="0" fontId="2" fillId="0" borderId="30" xfId="0" applyFont="1" applyBorder="1" applyAlignment="1">
      <alignment vertical="center"/>
    </xf>
    <xf numFmtId="0" fontId="2" fillId="0" borderId="30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/>
    </xf>
    <xf numFmtId="0" fontId="2" fillId="0" borderId="29" xfId="0" applyFont="1" applyBorder="1" applyAlignment="1">
      <alignment horizontal="left" vertical="center"/>
    </xf>
    <xf numFmtId="0" fontId="23" fillId="0" borderId="27" xfId="0" applyNumberFormat="1" applyFont="1" applyBorder="1" applyAlignment="1">
      <alignment horizontal="left" vertical="center"/>
    </xf>
    <xf numFmtId="0" fontId="2" fillId="0" borderId="28" xfId="0" applyFont="1" applyBorder="1" applyAlignment="1">
      <alignment horizontal="left" vertical="center"/>
    </xf>
    <xf numFmtId="0" fontId="21" fillId="0" borderId="29" xfId="0" applyFont="1" applyBorder="1" applyAlignment="1">
      <alignment horizontal="left" vertical="center"/>
    </xf>
    <xf numFmtId="0" fontId="2" fillId="2" borderId="30" xfId="0" applyFont="1" applyFill="1" applyBorder="1" applyAlignment="1">
      <alignment horizontal="left" vertical="center" wrapText="1"/>
    </xf>
    <xf numFmtId="0" fontId="2" fillId="0" borderId="30" xfId="0" applyFont="1" applyBorder="1" applyAlignment="1">
      <alignment horizontal="left" vertical="center"/>
    </xf>
    <xf numFmtId="0" fontId="2" fillId="0" borderId="30" xfId="0" applyFont="1" applyBorder="1" applyAlignment="1">
      <alignment horizontal="left" vertical="center" wrapText="1"/>
    </xf>
    <xf numFmtId="0" fontId="2" fillId="0" borderId="27" xfId="0" applyFont="1" applyBorder="1" applyAlignment="1">
      <alignment horizontal="left" vertical="center"/>
    </xf>
    <xf numFmtId="0" fontId="7" fillId="0" borderId="12" xfId="0" applyNumberFormat="1" applyFont="1" applyFill="1" applyBorder="1" applyAlignment="1">
      <alignment vertical="center" wrapText="1"/>
    </xf>
    <xf numFmtId="0" fontId="2" fillId="0" borderId="27" xfId="0" applyNumberFormat="1" applyFont="1" applyBorder="1" applyAlignment="1">
      <alignment horizontal="left" vertical="center" wrapText="1"/>
    </xf>
    <xf numFmtId="0" fontId="7" fillId="0" borderId="28" xfId="0" applyNumberFormat="1" applyFont="1" applyBorder="1" applyAlignment="1">
      <alignment vertical="center"/>
    </xf>
    <xf numFmtId="0" fontId="25" fillId="0" borderId="28" xfId="0" applyNumberFormat="1" applyFont="1" applyBorder="1" applyAlignment="1">
      <alignment vertical="center"/>
    </xf>
    <xf numFmtId="0" fontId="7" fillId="0" borderId="28" xfId="0" applyNumberFormat="1" applyFont="1" applyBorder="1" applyAlignment="1">
      <alignment vertical="center" wrapText="1"/>
    </xf>
    <xf numFmtId="0" fontId="2" fillId="0" borderId="28" xfId="0" applyNumberFormat="1" applyFont="1" applyBorder="1" applyAlignment="1">
      <alignment horizontal="center" vertical="center"/>
    </xf>
    <xf numFmtId="0" fontId="2" fillId="0" borderId="28" xfId="0" applyNumberFormat="1" applyFont="1" applyBorder="1" applyAlignment="1">
      <alignment horizontal="center" vertical="center" wrapText="1"/>
    </xf>
    <xf numFmtId="0" fontId="2" fillId="0" borderId="28" xfId="0" applyNumberFormat="1" applyFont="1" applyBorder="1" applyAlignment="1">
      <alignment vertical="center"/>
    </xf>
    <xf numFmtId="0" fontId="2" fillId="0" borderId="29" xfId="0" applyNumberFormat="1" applyFont="1" applyBorder="1" applyAlignment="1">
      <alignment horizontal="left" vertical="center"/>
    </xf>
    <xf numFmtId="0" fontId="2" fillId="0" borderId="13" xfId="0" applyNumberFormat="1" applyFont="1" applyBorder="1" applyAlignment="1">
      <alignment vertical="center" wrapText="1"/>
    </xf>
    <xf numFmtId="0" fontId="1" fillId="0" borderId="17" xfId="0" applyNumberFormat="1" applyFont="1" applyBorder="1" applyAlignment="1"/>
    <xf numFmtId="0" fontId="2" fillId="0" borderId="14" xfId="0" applyNumberFormat="1" applyFont="1" applyBorder="1" applyAlignment="1">
      <alignment vertical="center" wrapText="1"/>
    </xf>
    <xf numFmtId="0" fontId="1" fillId="0" borderId="18" xfId="0" applyNumberFormat="1" applyFont="1" applyBorder="1" applyAlignment="1"/>
    <xf numFmtId="0" fontId="2" fillId="0" borderId="15" xfId="0" applyNumberFormat="1" applyFont="1" applyBorder="1" applyAlignment="1">
      <alignment horizontal="left" vertical="center" wrapText="1"/>
    </xf>
    <xf numFmtId="0" fontId="2" fillId="0" borderId="19" xfId="0" applyFont="1" applyBorder="1" applyAlignment="1">
      <alignment horizontal="left" vertical="center"/>
    </xf>
    <xf numFmtId="0" fontId="2" fillId="0" borderId="15" xfId="0" applyNumberFormat="1" applyFont="1" applyBorder="1" applyAlignment="1">
      <alignment vertical="center" wrapText="1"/>
    </xf>
    <xf numFmtId="0" fontId="1" fillId="0" borderId="19" xfId="0" applyNumberFormat="1" applyFont="1" applyBorder="1" applyAlignment="1">
      <alignment vertical="center"/>
    </xf>
    <xf numFmtId="0" fontId="2" fillId="0" borderId="16" xfId="0" applyNumberFormat="1" applyFont="1" applyBorder="1" applyAlignment="1">
      <alignment horizontal="center" vertical="center" wrapText="1"/>
    </xf>
    <xf numFmtId="0" fontId="1" fillId="0" borderId="20" xfId="0" applyNumberFormat="1" applyFont="1" applyBorder="1" applyAlignment="1"/>
    <xf numFmtId="0" fontId="2" fillId="0" borderId="16" xfId="0" applyNumberFormat="1" applyFont="1" applyBorder="1" applyAlignment="1">
      <alignment horizontal="center" vertical="center"/>
    </xf>
    <xf numFmtId="0" fontId="1" fillId="0" borderId="19" xfId="0" applyNumberFormat="1" applyFont="1" applyBorder="1" applyAlignment="1"/>
    <xf numFmtId="0" fontId="2" fillId="0" borderId="13" xfId="0" applyNumberFormat="1" applyFont="1" applyBorder="1" applyAlignment="1">
      <alignment vertical="center"/>
    </xf>
    <xf numFmtId="0" fontId="2" fillId="0" borderId="14" xfId="0" applyNumberFormat="1" applyFont="1" applyBorder="1" applyAlignment="1">
      <alignment vertical="center"/>
    </xf>
  </cellXfs>
  <cellStyles count="22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標準" xfId="0" builtinId="0"/>
    <cellStyle name="標準 2" xfId="1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15151"/>
      <rgbColor rgb="FFFEFFFF"/>
      <rgbColor rgb="FF00F900"/>
      <rgbColor rgb="FFFF2600"/>
      <rgbColor rgb="FF0432FF"/>
      <rgbColor rgb="FF932092"/>
      <rgbColor rgb="7F000000"/>
      <rgbColor rgb="FFE22400"/>
      <rgbColor rgb="FFE62300"/>
      <rgbColor rgb="FFCBCCCC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ヒラギノ角ゴ ProN W6"/>
        <a:ea typeface="ヒラギノ角ゴ ProN W6"/>
        <a:cs typeface="ヒラギノ角ゴ ProN W6"/>
      </a:majorFont>
      <a:minorFont>
        <a:latin typeface="ヒラギノ角ゴ ProN W3"/>
        <a:ea typeface="ヒラギノ角ゴ ProN W3"/>
        <a:cs typeface="ヒラギノ角ゴ ProN W3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ヒラギノ角ゴ ProN W3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ヒラギノ角ゴ ProN W3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44"/>
  <sheetViews>
    <sheetView showGridLines="0" tabSelected="1" zoomScale="75" zoomScaleNormal="75" zoomScalePageLayoutView="75" workbookViewId="0">
      <selection activeCell="A2" sqref="A2"/>
    </sheetView>
  </sheetViews>
  <sheetFormatPr baseColWidth="12" defaultColWidth="7.625" defaultRowHeight="12" customHeight="1" x14ac:dyDescent="0"/>
  <cols>
    <col min="1" max="1" width="12" style="1" customWidth="1"/>
    <col min="2" max="2" width="12.75" style="1" customWidth="1"/>
    <col min="3" max="3" width="14.25" style="1" customWidth="1"/>
    <col min="4" max="4" width="15" style="1" customWidth="1"/>
    <col min="5" max="5" width="23.5" style="1" customWidth="1"/>
    <col min="6" max="6" width="7.5" style="1" customWidth="1"/>
    <col min="7" max="7" width="9.75" style="1" customWidth="1"/>
    <col min="8" max="9" width="48.875" style="1" customWidth="1"/>
    <col min="10" max="10" width="3.75" style="1" customWidth="1"/>
    <col min="11" max="11" width="4.25" style="1" customWidth="1"/>
    <col min="12" max="13" width="4.375" style="1" customWidth="1"/>
    <col min="14" max="14" width="3.625" style="1" customWidth="1"/>
    <col min="15" max="15" width="4" style="1" customWidth="1"/>
    <col min="16" max="16" width="5.75" style="1" customWidth="1"/>
    <col min="17" max="17" width="14.125" style="1" customWidth="1"/>
    <col min="18" max="18" width="13.75" style="1" customWidth="1"/>
    <col min="19" max="256" width="7.625" style="1" customWidth="1"/>
  </cols>
  <sheetData>
    <row r="1" spans="1:18" ht="12.5" customHeight="1">
      <c r="A1" s="2" t="s">
        <v>245</v>
      </c>
      <c r="B1" s="3"/>
      <c r="C1" s="3"/>
      <c r="D1" s="4"/>
      <c r="E1" s="5"/>
      <c r="F1" s="6"/>
      <c r="G1" s="6"/>
      <c r="H1" s="5"/>
      <c r="I1" s="5"/>
      <c r="J1" s="6"/>
      <c r="K1" s="6"/>
      <c r="L1" s="6"/>
      <c r="M1" s="6"/>
      <c r="N1" s="6"/>
      <c r="O1" s="6"/>
      <c r="P1" s="7"/>
      <c r="Q1" s="3"/>
      <c r="R1" s="8"/>
    </row>
    <row r="2" spans="1:18" ht="34.25" customHeight="1">
      <c r="A2" s="9" t="s">
        <v>0</v>
      </c>
      <c r="B2" s="10" t="s">
        <v>1</v>
      </c>
      <c r="C2" s="10" t="s">
        <v>2</v>
      </c>
      <c r="D2" s="11" t="s">
        <v>3</v>
      </c>
      <c r="E2" s="12" t="s">
        <v>4</v>
      </c>
      <c r="F2" s="13" t="s">
        <v>5</v>
      </c>
      <c r="G2" s="14" t="s">
        <v>6</v>
      </c>
      <c r="H2" s="12" t="s">
        <v>7</v>
      </c>
      <c r="I2" s="12" t="s">
        <v>8</v>
      </c>
      <c r="J2" s="14" t="s">
        <v>9</v>
      </c>
      <c r="K2" s="14" t="s">
        <v>10</v>
      </c>
      <c r="L2" s="14" t="s">
        <v>11</v>
      </c>
      <c r="M2" s="14" t="s">
        <v>12</v>
      </c>
      <c r="N2" s="14" t="s">
        <v>13</v>
      </c>
      <c r="O2" s="14" t="s">
        <v>14</v>
      </c>
      <c r="P2" s="15" t="s">
        <v>15</v>
      </c>
      <c r="Q2" s="16" t="s">
        <v>16</v>
      </c>
      <c r="R2" s="17" t="s">
        <v>17</v>
      </c>
    </row>
    <row r="3" spans="1:18" ht="409.5" customHeight="1">
      <c r="A3" s="19" t="s">
        <v>18</v>
      </c>
      <c r="B3" s="20" t="s">
        <v>19</v>
      </c>
      <c r="C3" s="20" t="s">
        <v>20</v>
      </c>
      <c r="D3" s="21" t="s">
        <v>21</v>
      </c>
      <c r="E3" s="22" t="s">
        <v>22</v>
      </c>
      <c r="F3" s="23">
        <v>565.20000000000005</v>
      </c>
      <c r="G3" s="23">
        <v>10</v>
      </c>
      <c r="H3" s="24" t="s">
        <v>23</v>
      </c>
      <c r="I3" s="22" t="s">
        <v>24</v>
      </c>
      <c r="J3" s="25" t="s">
        <v>25</v>
      </c>
      <c r="K3" s="26" t="s">
        <v>26</v>
      </c>
      <c r="L3" s="25">
        <v>0.43</v>
      </c>
      <c r="M3" s="25" t="s">
        <v>27</v>
      </c>
      <c r="N3" s="25" t="s">
        <v>25</v>
      </c>
      <c r="O3" s="26" t="s">
        <v>26</v>
      </c>
      <c r="P3" s="27" t="s">
        <v>28</v>
      </c>
      <c r="Q3" s="28" t="s">
        <v>29</v>
      </c>
      <c r="R3" s="30" t="s">
        <v>30</v>
      </c>
    </row>
    <row r="4" spans="1:18" ht="188" customHeight="1">
      <c r="A4" s="19" t="s">
        <v>18</v>
      </c>
      <c r="B4" s="20" t="s">
        <v>230</v>
      </c>
      <c r="C4" s="20" t="s">
        <v>31</v>
      </c>
      <c r="D4" s="21"/>
      <c r="E4" s="24" t="s">
        <v>32</v>
      </c>
      <c r="F4" s="23">
        <v>500.25</v>
      </c>
      <c r="G4" s="31">
        <v>9</v>
      </c>
      <c r="H4" s="24" t="s">
        <v>33</v>
      </c>
      <c r="I4" s="32" t="s">
        <v>34</v>
      </c>
      <c r="J4" s="26" t="s">
        <v>26</v>
      </c>
      <c r="K4" s="26" t="s">
        <v>27</v>
      </c>
      <c r="L4" s="26">
        <v>0.45900000000000002</v>
      </c>
      <c r="M4" s="26" t="s">
        <v>27</v>
      </c>
      <c r="N4" s="25" t="s">
        <v>26</v>
      </c>
      <c r="O4" s="26" t="s">
        <v>27</v>
      </c>
      <c r="P4" s="27" t="s">
        <v>25</v>
      </c>
      <c r="Q4" s="28" t="s">
        <v>35</v>
      </c>
      <c r="R4" s="30" t="s">
        <v>227</v>
      </c>
    </row>
    <row r="5" spans="1:18" ht="188" customHeight="1">
      <c r="A5" s="19" t="s">
        <v>18</v>
      </c>
      <c r="B5" s="28" t="s">
        <v>233</v>
      </c>
      <c r="C5" s="20" t="s">
        <v>36</v>
      </c>
      <c r="D5" s="21" t="s">
        <v>37</v>
      </c>
      <c r="E5" s="32" t="s">
        <v>38</v>
      </c>
      <c r="F5" s="23">
        <v>1322.32</v>
      </c>
      <c r="G5" s="31">
        <v>23</v>
      </c>
      <c r="H5" s="24" t="s">
        <v>39</v>
      </c>
      <c r="I5" s="32"/>
      <c r="J5" s="26" t="s">
        <v>26</v>
      </c>
      <c r="K5" s="26" t="s">
        <v>25</v>
      </c>
      <c r="L5" s="26">
        <v>0.26500000000000001</v>
      </c>
      <c r="M5" s="26">
        <v>0.311</v>
      </c>
      <c r="N5" s="25" t="s">
        <v>26</v>
      </c>
      <c r="O5" s="26" t="s">
        <v>25</v>
      </c>
      <c r="P5" s="27" t="s">
        <v>25</v>
      </c>
      <c r="Q5" s="28" t="s">
        <v>35</v>
      </c>
      <c r="R5" s="30" t="s">
        <v>228</v>
      </c>
    </row>
    <row r="6" spans="1:18" ht="155" customHeight="1">
      <c r="A6" s="19" t="s">
        <v>18</v>
      </c>
      <c r="B6" s="28" t="s">
        <v>234</v>
      </c>
      <c r="C6" s="20" t="s">
        <v>40</v>
      </c>
      <c r="D6" s="21"/>
      <c r="E6" s="32" t="s">
        <v>41</v>
      </c>
      <c r="F6" s="23">
        <v>2757.32</v>
      </c>
      <c r="G6" s="31">
        <v>49</v>
      </c>
      <c r="H6" s="24" t="s">
        <v>42</v>
      </c>
      <c r="I6" s="24"/>
      <c r="J6" s="26" t="s">
        <v>25</v>
      </c>
      <c r="K6" s="26" t="s">
        <v>27</v>
      </c>
      <c r="L6" s="26">
        <v>0.182</v>
      </c>
      <c r="M6" s="26" t="s">
        <v>27</v>
      </c>
      <c r="N6" s="25" t="s">
        <v>26</v>
      </c>
      <c r="O6" s="26" t="s">
        <v>27</v>
      </c>
      <c r="P6" s="27" t="s">
        <v>25</v>
      </c>
      <c r="Q6" s="28" t="s">
        <v>35</v>
      </c>
      <c r="R6" s="30" t="s">
        <v>228</v>
      </c>
    </row>
    <row r="7" spans="1:18" ht="409.5" customHeight="1">
      <c r="A7" s="19" t="s">
        <v>45</v>
      </c>
      <c r="B7" s="28" t="s">
        <v>231</v>
      </c>
      <c r="C7" s="20" t="s">
        <v>46</v>
      </c>
      <c r="D7" s="33" t="s">
        <v>47</v>
      </c>
      <c r="E7" s="24" t="s">
        <v>48</v>
      </c>
      <c r="F7" s="23">
        <v>3345.5</v>
      </c>
      <c r="G7" s="23">
        <v>60</v>
      </c>
      <c r="H7" s="24" t="s">
        <v>49</v>
      </c>
      <c r="I7" s="24" t="s">
        <v>50</v>
      </c>
      <c r="J7" s="26" t="s">
        <v>26</v>
      </c>
      <c r="K7" s="26" t="s">
        <v>26</v>
      </c>
      <c r="L7" s="26">
        <v>0.59699999999999998</v>
      </c>
      <c r="M7" s="26" t="s">
        <v>27</v>
      </c>
      <c r="N7" s="25" t="s">
        <v>26</v>
      </c>
      <c r="O7" s="26" t="s">
        <v>26</v>
      </c>
      <c r="P7" s="27" t="s">
        <v>28</v>
      </c>
      <c r="Q7" s="28" t="s">
        <v>229</v>
      </c>
      <c r="R7" s="29" t="s">
        <v>27</v>
      </c>
    </row>
    <row r="8" spans="1:18" ht="122" customHeight="1">
      <c r="A8" s="19" t="s">
        <v>18</v>
      </c>
      <c r="B8" s="28" t="s">
        <v>51</v>
      </c>
      <c r="C8" s="20" t="s">
        <v>52</v>
      </c>
      <c r="D8" s="33" t="s">
        <v>53</v>
      </c>
      <c r="E8" s="24" t="s">
        <v>54</v>
      </c>
      <c r="F8" s="23">
        <v>3459.4</v>
      </c>
      <c r="G8" s="23">
        <v>59</v>
      </c>
      <c r="H8" s="24" t="s">
        <v>55</v>
      </c>
      <c r="I8" s="24" t="s">
        <v>56</v>
      </c>
      <c r="J8" s="26" t="s">
        <v>25</v>
      </c>
      <c r="K8" s="26" t="s">
        <v>26</v>
      </c>
      <c r="L8" s="26">
        <v>0.45200000000000001</v>
      </c>
      <c r="M8" s="26">
        <v>0.44400000000000001</v>
      </c>
      <c r="N8" s="25" t="s">
        <v>26</v>
      </c>
      <c r="O8" s="26" t="s">
        <v>26</v>
      </c>
      <c r="P8" s="27" t="s">
        <v>25</v>
      </c>
      <c r="Q8" s="28" t="s">
        <v>57</v>
      </c>
      <c r="R8" s="30" t="s">
        <v>58</v>
      </c>
    </row>
    <row r="9" spans="1:18" ht="243" customHeight="1">
      <c r="A9" s="19" t="s">
        <v>18</v>
      </c>
      <c r="B9" s="28" t="s">
        <v>59</v>
      </c>
      <c r="C9" s="20" t="s">
        <v>60</v>
      </c>
      <c r="D9" s="33" t="s">
        <v>61</v>
      </c>
      <c r="E9" s="24" t="s">
        <v>62</v>
      </c>
      <c r="F9" s="23">
        <v>465.05</v>
      </c>
      <c r="G9" s="31">
        <v>10</v>
      </c>
      <c r="H9" s="24" t="s">
        <v>63</v>
      </c>
      <c r="I9" s="24" t="s">
        <v>64</v>
      </c>
      <c r="J9" s="26" t="s">
        <v>26</v>
      </c>
      <c r="K9" s="26" t="s">
        <v>26</v>
      </c>
      <c r="L9" s="26">
        <v>0.56599999999999995</v>
      </c>
      <c r="M9" s="26" t="s">
        <v>27</v>
      </c>
      <c r="N9" s="25" t="s">
        <v>25</v>
      </c>
      <c r="O9" s="26" t="s">
        <v>26</v>
      </c>
      <c r="P9" s="27" t="s">
        <v>25</v>
      </c>
      <c r="Q9" s="28" t="s">
        <v>65</v>
      </c>
      <c r="R9" s="29" t="s">
        <v>27</v>
      </c>
    </row>
    <row r="10" spans="1:18" ht="409.5" customHeight="1">
      <c r="A10" s="84" t="s">
        <v>18</v>
      </c>
      <c r="B10" s="86" t="s">
        <v>236</v>
      </c>
      <c r="C10" s="20" t="s">
        <v>73</v>
      </c>
      <c r="D10" s="90" t="s">
        <v>74</v>
      </c>
      <c r="E10" s="22" t="s">
        <v>75</v>
      </c>
      <c r="F10" s="23">
        <v>15861</v>
      </c>
      <c r="G10" s="23">
        <v>252</v>
      </c>
      <c r="H10" s="22" t="s">
        <v>76</v>
      </c>
      <c r="I10" s="22" t="s">
        <v>77</v>
      </c>
      <c r="J10" s="92" t="s">
        <v>26</v>
      </c>
      <c r="K10" s="94" t="s">
        <v>27</v>
      </c>
      <c r="L10" s="92" t="s">
        <v>27</v>
      </c>
      <c r="M10" s="92" t="s">
        <v>27</v>
      </c>
      <c r="N10" s="25" t="s">
        <v>25</v>
      </c>
      <c r="O10" s="26" t="s">
        <v>25</v>
      </c>
      <c r="P10" s="27" t="s">
        <v>25</v>
      </c>
      <c r="Q10" s="86" t="s">
        <v>78</v>
      </c>
      <c r="R10" s="88" t="s">
        <v>79</v>
      </c>
    </row>
    <row r="11" spans="1:18" ht="409.5" customHeight="1">
      <c r="A11" s="85"/>
      <c r="B11" s="87"/>
      <c r="C11" s="20" t="s">
        <v>80</v>
      </c>
      <c r="D11" s="91"/>
      <c r="E11" s="34" t="s">
        <v>81</v>
      </c>
      <c r="F11" s="23">
        <v>1390.4</v>
      </c>
      <c r="G11" s="23">
        <v>23</v>
      </c>
      <c r="H11" s="35" t="s">
        <v>82</v>
      </c>
      <c r="I11" s="35" t="s">
        <v>83</v>
      </c>
      <c r="J11" s="93"/>
      <c r="K11" s="93"/>
      <c r="L11" s="93"/>
      <c r="M11" s="93"/>
      <c r="N11" s="25" t="s">
        <v>25</v>
      </c>
      <c r="O11" s="26" t="s">
        <v>26</v>
      </c>
      <c r="P11" s="27" t="s">
        <v>25</v>
      </c>
      <c r="Q11" s="87"/>
      <c r="R11" s="95"/>
    </row>
    <row r="12" spans="1:18" ht="331" customHeight="1">
      <c r="A12" s="19" t="s">
        <v>18</v>
      </c>
      <c r="B12" s="28" t="s">
        <v>235</v>
      </c>
      <c r="C12" s="20" t="s">
        <v>66</v>
      </c>
      <c r="D12" s="21" t="s">
        <v>67</v>
      </c>
      <c r="E12" s="24" t="s">
        <v>68</v>
      </c>
      <c r="F12" s="23">
        <v>13199.99</v>
      </c>
      <c r="G12" s="31">
        <v>240</v>
      </c>
      <c r="H12" s="24" t="s">
        <v>69</v>
      </c>
      <c r="I12" s="24" t="s">
        <v>70</v>
      </c>
      <c r="J12" s="26" t="s">
        <v>26</v>
      </c>
      <c r="K12" s="26" t="s">
        <v>26</v>
      </c>
      <c r="L12" s="26">
        <v>0.26600000000000001</v>
      </c>
      <c r="M12" s="26">
        <v>0.107</v>
      </c>
      <c r="N12" s="25" t="s">
        <v>26</v>
      </c>
      <c r="O12" s="26" t="s">
        <v>26</v>
      </c>
      <c r="P12" s="27" t="s">
        <v>25</v>
      </c>
      <c r="Q12" s="28" t="s">
        <v>71</v>
      </c>
      <c r="R12" s="30" t="s">
        <v>72</v>
      </c>
    </row>
    <row r="13" spans="1:18" ht="364" customHeight="1">
      <c r="A13" s="19" t="s">
        <v>45</v>
      </c>
      <c r="B13" s="28" t="s">
        <v>84</v>
      </c>
      <c r="C13" s="20" t="s">
        <v>85</v>
      </c>
      <c r="D13" s="33" t="s">
        <v>86</v>
      </c>
      <c r="E13" s="24" t="s">
        <v>87</v>
      </c>
      <c r="F13" s="23">
        <v>128421.2</v>
      </c>
      <c r="G13" s="31">
        <v>2352</v>
      </c>
      <c r="H13" s="24" t="s">
        <v>88</v>
      </c>
      <c r="I13" s="24" t="s">
        <v>89</v>
      </c>
      <c r="J13" s="26" t="s">
        <v>25</v>
      </c>
      <c r="K13" s="26" t="s">
        <v>25</v>
      </c>
      <c r="L13" s="26">
        <v>0.48799999999999999</v>
      </c>
      <c r="M13" s="26" t="s">
        <v>27</v>
      </c>
      <c r="N13" s="25" t="s">
        <v>25</v>
      </c>
      <c r="O13" s="26" t="s">
        <v>25</v>
      </c>
      <c r="P13" s="27" t="s">
        <v>25</v>
      </c>
      <c r="Q13" s="28" t="s">
        <v>90</v>
      </c>
      <c r="R13" s="30" t="s">
        <v>91</v>
      </c>
    </row>
    <row r="14" spans="1:18" ht="111" customHeight="1">
      <c r="A14" s="19" t="s">
        <v>219</v>
      </c>
      <c r="B14" s="28" t="s">
        <v>232</v>
      </c>
      <c r="C14" s="20" t="s">
        <v>43</v>
      </c>
      <c r="D14" s="21"/>
      <c r="E14" s="32" t="s">
        <v>44</v>
      </c>
      <c r="F14" s="23">
        <v>236.35</v>
      </c>
      <c r="G14" s="31">
        <v>5</v>
      </c>
      <c r="H14" s="24" t="s">
        <v>239</v>
      </c>
      <c r="I14" s="24"/>
      <c r="J14" s="26" t="s">
        <v>25</v>
      </c>
      <c r="K14" s="26" t="s">
        <v>27</v>
      </c>
      <c r="L14" s="26">
        <v>0.42499999999999999</v>
      </c>
      <c r="M14" s="26" t="s">
        <v>27</v>
      </c>
      <c r="N14" s="25" t="s">
        <v>25</v>
      </c>
      <c r="O14" s="26" t="s">
        <v>27</v>
      </c>
      <c r="P14" s="27" t="s">
        <v>25</v>
      </c>
      <c r="Q14" s="28" t="s">
        <v>35</v>
      </c>
      <c r="R14" s="30" t="s">
        <v>228</v>
      </c>
    </row>
    <row r="15" spans="1:18" ht="100" customHeight="1">
      <c r="A15" s="19" t="s">
        <v>219</v>
      </c>
      <c r="B15" s="28" t="s">
        <v>92</v>
      </c>
      <c r="C15" s="20" t="s">
        <v>93</v>
      </c>
      <c r="D15" s="33" t="s">
        <v>94</v>
      </c>
      <c r="E15" s="24" t="s">
        <v>95</v>
      </c>
      <c r="F15" s="23">
        <v>20313.8</v>
      </c>
      <c r="G15" s="23">
        <v>377</v>
      </c>
      <c r="H15" s="24" t="s">
        <v>96</v>
      </c>
      <c r="I15" s="24" t="s">
        <v>97</v>
      </c>
      <c r="J15" s="26" t="s">
        <v>25</v>
      </c>
      <c r="K15" s="26" t="s">
        <v>26</v>
      </c>
      <c r="L15" s="26">
        <v>0.52100000000000002</v>
      </c>
      <c r="M15" s="26" t="s">
        <v>27</v>
      </c>
      <c r="N15" s="25" t="s">
        <v>25</v>
      </c>
      <c r="O15" s="26" t="s">
        <v>25</v>
      </c>
      <c r="P15" s="27" t="s">
        <v>28</v>
      </c>
      <c r="Q15" s="28" t="s">
        <v>98</v>
      </c>
      <c r="R15" s="29" t="s">
        <v>27</v>
      </c>
    </row>
    <row r="16" spans="1:18" ht="155" customHeight="1">
      <c r="A16" s="19" t="s">
        <v>219</v>
      </c>
      <c r="B16" s="28" t="s">
        <v>99</v>
      </c>
      <c r="C16" s="20" t="s">
        <v>100</v>
      </c>
      <c r="D16" s="33" t="s">
        <v>101</v>
      </c>
      <c r="E16" s="24" t="s">
        <v>102</v>
      </c>
      <c r="F16" s="23">
        <v>5217.8999999999996</v>
      </c>
      <c r="G16" s="23">
        <v>88</v>
      </c>
      <c r="H16" s="24" t="s">
        <v>226</v>
      </c>
      <c r="I16" s="24" t="s">
        <v>103</v>
      </c>
      <c r="J16" s="26" t="s">
        <v>26</v>
      </c>
      <c r="K16" s="26" t="s">
        <v>26</v>
      </c>
      <c r="L16" s="26">
        <v>0.23499999999999999</v>
      </c>
      <c r="M16" s="26" t="s">
        <v>27</v>
      </c>
      <c r="N16" s="25" t="s">
        <v>25</v>
      </c>
      <c r="O16" s="26" t="s">
        <v>25</v>
      </c>
      <c r="P16" s="27" t="s">
        <v>25</v>
      </c>
      <c r="Q16" s="28" t="s">
        <v>104</v>
      </c>
      <c r="R16" s="29" t="s">
        <v>27</v>
      </c>
    </row>
    <row r="17" spans="1:18" ht="309" customHeight="1">
      <c r="A17" s="19" t="s">
        <v>225</v>
      </c>
      <c r="B17" s="20" t="s">
        <v>217</v>
      </c>
      <c r="C17" s="20" t="s">
        <v>105</v>
      </c>
      <c r="D17" s="33" t="s">
        <v>106</v>
      </c>
      <c r="E17" s="24" t="s">
        <v>107</v>
      </c>
      <c r="F17" s="23">
        <v>927</v>
      </c>
      <c r="G17" s="23">
        <v>18</v>
      </c>
      <c r="H17" s="24" t="s">
        <v>108</v>
      </c>
      <c r="I17" s="24" t="s">
        <v>109</v>
      </c>
      <c r="J17" s="26" t="s">
        <v>26</v>
      </c>
      <c r="K17" s="26" t="s">
        <v>27</v>
      </c>
      <c r="L17" s="26">
        <v>0.44</v>
      </c>
      <c r="M17" s="26" t="s">
        <v>27</v>
      </c>
      <c r="N17" s="25" t="s">
        <v>25</v>
      </c>
      <c r="O17" s="26" t="s">
        <v>25</v>
      </c>
      <c r="P17" s="27" t="s">
        <v>25</v>
      </c>
      <c r="Q17" s="20" t="s">
        <v>27</v>
      </c>
      <c r="R17" s="29" t="s">
        <v>110</v>
      </c>
    </row>
    <row r="18" spans="1:18" ht="78" customHeight="1">
      <c r="A18" s="19" t="s">
        <v>218</v>
      </c>
      <c r="B18" s="20" t="s">
        <v>237</v>
      </c>
      <c r="C18" s="20" t="s">
        <v>191</v>
      </c>
      <c r="D18" s="20" t="s">
        <v>192</v>
      </c>
      <c r="E18" s="38" t="s">
        <v>193</v>
      </c>
      <c r="F18" s="39">
        <v>1375.2</v>
      </c>
      <c r="G18" s="39">
        <v>28</v>
      </c>
      <c r="H18" s="38" t="s">
        <v>194</v>
      </c>
      <c r="I18" s="38" t="s">
        <v>195</v>
      </c>
      <c r="J18" s="41" t="s">
        <v>26</v>
      </c>
      <c r="K18" s="41" t="s">
        <v>26</v>
      </c>
      <c r="L18" s="41">
        <v>0.64300000000000002</v>
      </c>
      <c r="M18" s="41">
        <v>0.70799999999999996</v>
      </c>
      <c r="N18" s="42" t="s">
        <v>25</v>
      </c>
      <c r="O18" s="41" t="s">
        <v>25</v>
      </c>
      <c r="P18" s="41" t="s">
        <v>25</v>
      </c>
      <c r="Q18" s="28" t="s">
        <v>196</v>
      </c>
      <c r="R18" s="29" t="s">
        <v>27</v>
      </c>
    </row>
    <row r="19" spans="1:18" ht="78" customHeight="1">
      <c r="A19" s="19" t="s">
        <v>218</v>
      </c>
      <c r="B19" s="20" t="s">
        <v>238</v>
      </c>
      <c r="C19" s="20" t="s">
        <v>200</v>
      </c>
      <c r="D19" s="44"/>
      <c r="E19" s="24" t="s">
        <v>201</v>
      </c>
      <c r="F19" s="23">
        <v>7078.5</v>
      </c>
      <c r="G19" s="23">
        <v>136</v>
      </c>
      <c r="H19" s="75" t="s">
        <v>223</v>
      </c>
      <c r="I19" s="24"/>
      <c r="J19" s="26" t="s">
        <v>224</v>
      </c>
      <c r="K19" s="26"/>
      <c r="L19" s="26">
        <v>0.64700000000000002</v>
      </c>
      <c r="M19" s="26" t="s">
        <v>27</v>
      </c>
      <c r="N19" s="25" t="s">
        <v>25</v>
      </c>
      <c r="O19" s="26" t="s">
        <v>27</v>
      </c>
      <c r="P19" s="27" t="s">
        <v>25</v>
      </c>
      <c r="Q19" s="28" t="s">
        <v>196</v>
      </c>
      <c r="R19" s="29" t="s">
        <v>27</v>
      </c>
    </row>
    <row r="20" spans="1:18" ht="78" customHeight="1">
      <c r="A20" s="19" t="s">
        <v>111</v>
      </c>
      <c r="B20" s="20" t="s">
        <v>112</v>
      </c>
      <c r="C20" s="20" t="s">
        <v>113</v>
      </c>
      <c r="D20" s="21" t="s">
        <v>114</v>
      </c>
      <c r="E20" s="22" t="s">
        <v>115</v>
      </c>
      <c r="F20" s="23">
        <v>3456.7</v>
      </c>
      <c r="G20" s="23">
        <v>60</v>
      </c>
      <c r="H20" s="24" t="s">
        <v>116</v>
      </c>
      <c r="I20" s="24" t="s">
        <v>117</v>
      </c>
      <c r="J20" s="26" t="s">
        <v>26</v>
      </c>
      <c r="K20" s="26" t="s">
        <v>26</v>
      </c>
      <c r="L20" s="26">
        <v>0.84399999999999997</v>
      </c>
      <c r="M20" s="26">
        <v>0.81</v>
      </c>
      <c r="N20" s="25" t="s">
        <v>25</v>
      </c>
      <c r="O20" s="26" t="s">
        <v>25</v>
      </c>
      <c r="P20" s="27" t="s">
        <v>25</v>
      </c>
      <c r="Q20" s="28" t="s">
        <v>118</v>
      </c>
      <c r="R20" s="29" t="s">
        <v>27</v>
      </c>
    </row>
    <row r="21" spans="1:18" ht="67" customHeight="1">
      <c r="A21" s="19" t="s">
        <v>111</v>
      </c>
      <c r="B21" s="20" t="s">
        <v>119</v>
      </c>
      <c r="C21" s="20" t="s">
        <v>120</v>
      </c>
      <c r="D21" s="21" t="s">
        <v>121</v>
      </c>
      <c r="E21" s="22" t="s">
        <v>122</v>
      </c>
      <c r="F21" s="23">
        <v>24099.3</v>
      </c>
      <c r="G21" s="23">
        <v>381</v>
      </c>
      <c r="H21" s="24" t="s">
        <v>123</v>
      </c>
      <c r="I21" s="32" t="s">
        <v>124</v>
      </c>
      <c r="J21" s="26" t="s">
        <v>26</v>
      </c>
      <c r="K21" s="26" t="s">
        <v>26</v>
      </c>
      <c r="L21" s="26">
        <v>0.71699999999999997</v>
      </c>
      <c r="M21" s="26">
        <v>0.73899999999999999</v>
      </c>
      <c r="N21" s="25" t="s">
        <v>25</v>
      </c>
      <c r="O21" s="26" t="s">
        <v>25</v>
      </c>
      <c r="P21" s="27" t="s">
        <v>28</v>
      </c>
      <c r="Q21" s="28" t="s">
        <v>125</v>
      </c>
      <c r="R21" s="29" t="s">
        <v>27</v>
      </c>
    </row>
    <row r="22" spans="1:18" ht="111" customHeight="1">
      <c r="A22" s="19" t="s">
        <v>111</v>
      </c>
      <c r="B22" s="20" t="s">
        <v>126</v>
      </c>
      <c r="C22" s="20" t="s">
        <v>127</v>
      </c>
      <c r="D22" s="21" t="s">
        <v>128</v>
      </c>
      <c r="E22" s="22" t="s">
        <v>129</v>
      </c>
      <c r="F22" s="23">
        <v>2248.9</v>
      </c>
      <c r="G22" s="23">
        <v>36</v>
      </c>
      <c r="H22" s="24" t="s">
        <v>222</v>
      </c>
      <c r="I22" s="24" t="s">
        <v>130</v>
      </c>
      <c r="J22" s="26" t="s">
        <v>26</v>
      </c>
      <c r="K22" s="26" t="s">
        <v>26</v>
      </c>
      <c r="L22" s="26">
        <v>0.216</v>
      </c>
      <c r="M22" s="26">
        <v>0.69399999999999995</v>
      </c>
      <c r="N22" s="25" t="s">
        <v>25</v>
      </c>
      <c r="O22" s="26" t="s">
        <v>25</v>
      </c>
      <c r="P22" s="27" t="s">
        <v>28</v>
      </c>
      <c r="Q22" s="28" t="s">
        <v>131</v>
      </c>
      <c r="R22" s="29" t="s">
        <v>27</v>
      </c>
    </row>
    <row r="23" spans="1:18" ht="56" customHeight="1">
      <c r="A23" s="18" t="s">
        <v>132</v>
      </c>
      <c r="B23" s="20" t="s">
        <v>133</v>
      </c>
      <c r="C23" s="20" t="s">
        <v>134</v>
      </c>
      <c r="D23" s="21" t="s">
        <v>135</v>
      </c>
      <c r="E23" s="22" t="s">
        <v>136</v>
      </c>
      <c r="F23" s="23">
        <v>32542.400000000001</v>
      </c>
      <c r="G23" s="23">
        <v>487</v>
      </c>
      <c r="H23" s="24" t="s">
        <v>137</v>
      </c>
      <c r="I23" s="24" t="s">
        <v>138</v>
      </c>
      <c r="J23" s="26" t="s">
        <v>26</v>
      </c>
      <c r="K23" s="26" t="s">
        <v>26</v>
      </c>
      <c r="L23" s="26">
        <v>0.58599999999999997</v>
      </c>
      <c r="M23" s="26">
        <v>0.47699999999999998</v>
      </c>
      <c r="N23" s="25" t="s">
        <v>25</v>
      </c>
      <c r="O23" s="26" t="s">
        <v>25</v>
      </c>
      <c r="P23" s="27" t="s">
        <v>25</v>
      </c>
      <c r="Q23" s="28" t="s">
        <v>139</v>
      </c>
      <c r="R23" s="29" t="s">
        <v>27</v>
      </c>
    </row>
    <row r="24" spans="1:18" ht="67" customHeight="1">
      <c r="A24" s="18" t="s">
        <v>132</v>
      </c>
      <c r="B24" s="20" t="s">
        <v>140</v>
      </c>
      <c r="C24" s="28" t="s">
        <v>141</v>
      </c>
      <c r="D24" s="21" t="s">
        <v>142</v>
      </c>
      <c r="E24" s="36" t="s">
        <v>143</v>
      </c>
      <c r="F24" s="31">
        <f>SUM(F1:F23)</f>
        <v>268783.68</v>
      </c>
      <c r="G24" s="31">
        <f>SUM(G1:G23)</f>
        <v>4703</v>
      </c>
      <c r="H24" s="24" t="s">
        <v>144</v>
      </c>
      <c r="I24" s="24" t="s">
        <v>145</v>
      </c>
      <c r="J24" s="26" t="s">
        <v>26</v>
      </c>
      <c r="K24" s="26" t="s">
        <v>25</v>
      </c>
      <c r="L24" s="26">
        <v>0.86499999999999999</v>
      </c>
      <c r="M24" s="26">
        <v>0.87</v>
      </c>
      <c r="N24" s="25" t="s">
        <v>25</v>
      </c>
      <c r="O24" s="26" t="s">
        <v>25</v>
      </c>
      <c r="P24" s="27" t="s">
        <v>25</v>
      </c>
      <c r="Q24" s="28" t="s">
        <v>146</v>
      </c>
      <c r="R24" s="29" t="s">
        <v>27</v>
      </c>
    </row>
    <row r="25" spans="1:18" ht="127" customHeight="1">
      <c r="A25" s="18" t="s">
        <v>132</v>
      </c>
      <c r="B25" s="20" t="s">
        <v>147</v>
      </c>
      <c r="C25" s="20" t="s">
        <v>148</v>
      </c>
      <c r="D25" s="21" t="s">
        <v>149</v>
      </c>
      <c r="E25" s="22" t="s">
        <v>150</v>
      </c>
      <c r="F25" s="23">
        <v>211409.9</v>
      </c>
      <c r="G25" s="23">
        <v>3310</v>
      </c>
      <c r="H25" s="24" t="s">
        <v>151</v>
      </c>
      <c r="I25" s="24" t="s">
        <v>152</v>
      </c>
      <c r="J25" s="26" t="s">
        <v>26</v>
      </c>
      <c r="K25" s="26" t="s">
        <v>26</v>
      </c>
      <c r="L25" s="26">
        <v>0.83799999999999997</v>
      </c>
      <c r="M25" s="26">
        <v>0.76</v>
      </c>
      <c r="N25" s="25" t="s">
        <v>25</v>
      </c>
      <c r="O25" s="26" t="s">
        <v>25</v>
      </c>
      <c r="P25" s="27" t="s">
        <v>25</v>
      </c>
      <c r="Q25" s="28" t="s">
        <v>153</v>
      </c>
      <c r="R25" s="30" t="s">
        <v>154</v>
      </c>
    </row>
    <row r="26" spans="1:18" ht="67" customHeight="1">
      <c r="A26" s="96" t="s">
        <v>132</v>
      </c>
      <c r="B26" s="97" t="s">
        <v>155</v>
      </c>
      <c r="C26" s="20" t="s">
        <v>156</v>
      </c>
      <c r="D26" s="21" t="s">
        <v>157</v>
      </c>
      <c r="E26" s="22" t="s">
        <v>158</v>
      </c>
      <c r="F26" s="23">
        <v>13372.8</v>
      </c>
      <c r="G26" s="23">
        <v>252</v>
      </c>
      <c r="H26" s="24" t="s">
        <v>159</v>
      </c>
      <c r="I26" s="24" t="s">
        <v>160</v>
      </c>
      <c r="J26" s="26" t="s">
        <v>26</v>
      </c>
      <c r="K26" s="26" t="s">
        <v>26</v>
      </c>
      <c r="L26" s="26">
        <v>0.46800000000000003</v>
      </c>
      <c r="M26" s="26">
        <v>0.39</v>
      </c>
      <c r="N26" s="25" t="s">
        <v>25</v>
      </c>
      <c r="O26" s="26" t="s">
        <v>25</v>
      </c>
      <c r="P26" s="27" t="s">
        <v>25</v>
      </c>
      <c r="Q26" s="28" t="s">
        <v>161</v>
      </c>
      <c r="R26" s="88" t="s">
        <v>154</v>
      </c>
    </row>
    <row r="27" spans="1:18" ht="34" customHeight="1">
      <c r="A27" s="85"/>
      <c r="B27" s="87"/>
      <c r="C27" s="20" t="s">
        <v>162</v>
      </c>
      <c r="D27" s="21" t="s">
        <v>163</v>
      </c>
      <c r="E27" s="24" t="s">
        <v>164</v>
      </c>
      <c r="F27" s="23">
        <v>12800.7</v>
      </c>
      <c r="G27" s="23">
        <v>184</v>
      </c>
      <c r="H27" s="24" t="s">
        <v>165</v>
      </c>
      <c r="I27" s="24" t="s">
        <v>166</v>
      </c>
      <c r="J27" s="26" t="s">
        <v>25</v>
      </c>
      <c r="K27" s="26" t="s">
        <v>25</v>
      </c>
      <c r="L27" s="26">
        <v>0.59299999999999997</v>
      </c>
      <c r="M27" s="26">
        <v>0.39</v>
      </c>
      <c r="N27" s="25" t="s">
        <v>26</v>
      </c>
      <c r="O27" s="26" t="s">
        <v>26</v>
      </c>
      <c r="P27" s="27" t="s">
        <v>25</v>
      </c>
      <c r="Q27" s="28" t="s">
        <v>167</v>
      </c>
      <c r="R27" s="89"/>
    </row>
    <row r="28" spans="1:18" ht="78" customHeight="1">
      <c r="A28" s="18" t="s">
        <v>132</v>
      </c>
      <c r="B28" s="20" t="s">
        <v>168</v>
      </c>
      <c r="C28" s="20" t="s">
        <v>169</v>
      </c>
      <c r="D28" s="21" t="s">
        <v>170</v>
      </c>
      <c r="E28" s="22" t="s">
        <v>171</v>
      </c>
      <c r="F28" s="23">
        <v>45517.4</v>
      </c>
      <c r="G28" s="23">
        <v>687</v>
      </c>
      <c r="H28" s="24" t="s">
        <v>172</v>
      </c>
      <c r="I28" s="24" t="s">
        <v>173</v>
      </c>
      <c r="J28" s="26" t="s">
        <v>25</v>
      </c>
      <c r="K28" s="26" t="s">
        <v>26</v>
      </c>
      <c r="L28" s="26">
        <v>0.74299999999999999</v>
      </c>
      <c r="M28" s="26">
        <v>0.76400000000000001</v>
      </c>
      <c r="N28" s="25" t="s">
        <v>26</v>
      </c>
      <c r="O28" s="25" t="s">
        <v>26</v>
      </c>
      <c r="P28" s="27" t="s">
        <v>25</v>
      </c>
      <c r="Q28" s="28" t="s">
        <v>174</v>
      </c>
      <c r="R28" s="30" t="s">
        <v>154</v>
      </c>
    </row>
    <row r="29" spans="1:18" ht="89" customHeight="1">
      <c r="A29" s="18" t="s">
        <v>175</v>
      </c>
      <c r="B29" s="20" t="s">
        <v>176</v>
      </c>
      <c r="C29" s="20" t="s">
        <v>177</v>
      </c>
      <c r="D29" s="21"/>
      <c r="E29" s="24" t="s">
        <v>178</v>
      </c>
      <c r="F29" s="23">
        <v>17402.8</v>
      </c>
      <c r="G29" s="31">
        <v>272</v>
      </c>
      <c r="H29" s="24" t="s">
        <v>179</v>
      </c>
      <c r="I29" s="37"/>
      <c r="J29" s="26" t="s">
        <v>25</v>
      </c>
      <c r="K29" s="26" t="s">
        <v>27</v>
      </c>
      <c r="L29" s="26">
        <v>0.77800000000000002</v>
      </c>
      <c r="M29" s="26" t="s">
        <v>27</v>
      </c>
      <c r="N29" s="25" t="s">
        <v>25</v>
      </c>
      <c r="O29" s="26" t="s">
        <v>27</v>
      </c>
      <c r="P29" s="27" t="s">
        <v>25</v>
      </c>
      <c r="Q29" s="28" t="s">
        <v>180</v>
      </c>
      <c r="R29" s="29" t="s">
        <v>27</v>
      </c>
    </row>
    <row r="30" spans="1:18" ht="111" customHeight="1">
      <c r="A30" s="18" t="s">
        <v>175</v>
      </c>
      <c r="B30" s="20" t="s">
        <v>181</v>
      </c>
      <c r="C30" s="20" t="s">
        <v>182</v>
      </c>
      <c r="D30" s="21"/>
      <c r="E30" s="24" t="s">
        <v>183</v>
      </c>
      <c r="F30" s="23">
        <v>20909.3</v>
      </c>
      <c r="G30" s="23">
        <v>328</v>
      </c>
      <c r="H30" s="24" t="s">
        <v>184</v>
      </c>
      <c r="I30" s="24"/>
      <c r="J30" s="26" t="s">
        <v>25</v>
      </c>
      <c r="K30" s="26" t="s">
        <v>27</v>
      </c>
      <c r="L30" s="26">
        <v>0.70499999999999996</v>
      </c>
      <c r="M30" s="26" t="s">
        <v>27</v>
      </c>
      <c r="N30" s="25" t="s">
        <v>25</v>
      </c>
      <c r="O30" s="26" t="s">
        <v>27</v>
      </c>
      <c r="P30" s="27" t="s">
        <v>25</v>
      </c>
      <c r="Q30" s="28" t="s">
        <v>180</v>
      </c>
      <c r="R30" s="29" t="s">
        <v>27</v>
      </c>
    </row>
    <row r="31" spans="1:18" ht="166" customHeight="1">
      <c r="A31" s="18" t="s">
        <v>175</v>
      </c>
      <c r="B31" s="20" t="s">
        <v>185</v>
      </c>
      <c r="C31" s="20" t="s">
        <v>186</v>
      </c>
      <c r="D31" s="20" t="s">
        <v>187</v>
      </c>
      <c r="E31" s="38" t="s">
        <v>188</v>
      </c>
      <c r="F31" s="39">
        <v>3511.83</v>
      </c>
      <c r="G31" s="40">
        <v>56</v>
      </c>
      <c r="H31" s="38" t="s">
        <v>189</v>
      </c>
      <c r="I31" s="38" t="s">
        <v>190</v>
      </c>
      <c r="J31" s="41" t="s">
        <v>25</v>
      </c>
      <c r="K31" s="41" t="s">
        <v>27</v>
      </c>
      <c r="L31" s="41">
        <v>0.76600000000000001</v>
      </c>
      <c r="M31" s="41">
        <v>9.5000000000000001E-2</v>
      </c>
      <c r="N31" s="42" t="s">
        <v>25</v>
      </c>
      <c r="O31" s="41" t="s">
        <v>25</v>
      </c>
      <c r="P31" s="41" t="s">
        <v>25</v>
      </c>
      <c r="Q31" s="28" t="s">
        <v>180</v>
      </c>
      <c r="R31" s="29" t="s">
        <v>27</v>
      </c>
    </row>
    <row r="32" spans="1:18" ht="287" customHeight="1">
      <c r="A32" s="18" t="s">
        <v>175</v>
      </c>
      <c r="B32" s="20" t="s">
        <v>220</v>
      </c>
      <c r="C32" s="20" t="s">
        <v>208</v>
      </c>
      <c r="D32" s="33" t="s">
        <v>209</v>
      </c>
      <c r="E32" s="24" t="s">
        <v>210</v>
      </c>
      <c r="F32" s="23">
        <v>19644.099999999999</v>
      </c>
      <c r="G32" s="23">
        <v>308</v>
      </c>
      <c r="H32" s="24" t="s">
        <v>211</v>
      </c>
      <c r="I32" s="24" t="s">
        <v>212</v>
      </c>
      <c r="J32" s="26" t="s">
        <v>26</v>
      </c>
      <c r="K32" s="26" t="s">
        <v>27</v>
      </c>
      <c r="L32" s="26">
        <v>0.55500000000000005</v>
      </c>
      <c r="M32" s="26" t="s">
        <v>27</v>
      </c>
      <c r="N32" s="25" t="s">
        <v>25</v>
      </c>
      <c r="O32" s="26" t="s">
        <v>27</v>
      </c>
      <c r="P32" s="27" t="s">
        <v>25</v>
      </c>
      <c r="Q32" s="20" t="s">
        <v>27</v>
      </c>
      <c r="R32" s="29" t="s">
        <v>27</v>
      </c>
    </row>
    <row r="33" spans="1:18" ht="133" customHeight="1">
      <c r="A33" s="18" t="s">
        <v>175</v>
      </c>
      <c r="B33" s="20" t="s">
        <v>221</v>
      </c>
      <c r="C33" s="20" t="s">
        <v>197</v>
      </c>
      <c r="D33" s="43"/>
      <c r="E33" s="38" t="s">
        <v>198</v>
      </c>
      <c r="F33" s="39">
        <v>11626.7</v>
      </c>
      <c r="G33" s="39">
        <v>187</v>
      </c>
      <c r="H33" s="38" t="s">
        <v>199</v>
      </c>
      <c r="I33" s="38"/>
      <c r="J33" s="41" t="s">
        <v>25</v>
      </c>
      <c r="K33" s="41" t="s">
        <v>27</v>
      </c>
      <c r="L33" s="41">
        <v>0.77100000000000002</v>
      </c>
      <c r="M33" s="41" t="s">
        <v>27</v>
      </c>
      <c r="N33" s="42" t="s">
        <v>25</v>
      </c>
      <c r="O33" s="41" t="s">
        <v>27</v>
      </c>
      <c r="P33" s="41" t="s">
        <v>25</v>
      </c>
      <c r="Q33" s="20" t="s">
        <v>27</v>
      </c>
      <c r="R33" s="29" t="s">
        <v>27</v>
      </c>
    </row>
    <row r="34" spans="1:18" ht="34" customHeight="1">
      <c r="A34" s="18" t="s">
        <v>175</v>
      </c>
      <c r="B34" s="20" t="s">
        <v>202</v>
      </c>
      <c r="C34" s="20" t="s">
        <v>203</v>
      </c>
      <c r="D34" s="20" t="s">
        <v>204</v>
      </c>
      <c r="E34" s="38" t="s">
        <v>205</v>
      </c>
      <c r="F34" s="39">
        <v>593.29999999999995</v>
      </c>
      <c r="G34" s="39">
        <v>9</v>
      </c>
      <c r="H34" s="38" t="s">
        <v>206</v>
      </c>
      <c r="I34" s="38" t="s">
        <v>207</v>
      </c>
      <c r="J34" s="41" t="s">
        <v>26</v>
      </c>
      <c r="K34" s="41" t="s">
        <v>26</v>
      </c>
      <c r="L34" s="41">
        <v>0.83499999999999996</v>
      </c>
      <c r="M34" s="41">
        <v>0.83499999999999996</v>
      </c>
      <c r="N34" s="42" t="s">
        <v>25</v>
      </c>
      <c r="O34" s="41" t="s">
        <v>25</v>
      </c>
      <c r="P34" s="41" t="s">
        <v>25</v>
      </c>
      <c r="Q34" s="20" t="s">
        <v>27</v>
      </c>
      <c r="R34" s="29" t="s">
        <v>27</v>
      </c>
    </row>
    <row r="35" spans="1:18" ht="13" customHeight="1">
      <c r="A35" s="45"/>
      <c r="B35" s="46"/>
      <c r="C35" s="46"/>
      <c r="D35" s="46"/>
      <c r="E35" s="46"/>
      <c r="F35" s="47"/>
      <c r="G35" s="47"/>
      <c r="H35" s="46"/>
      <c r="I35" s="46"/>
      <c r="J35" s="47"/>
      <c r="K35" s="47"/>
      <c r="L35" s="47"/>
      <c r="M35" s="47"/>
      <c r="N35" s="47"/>
      <c r="O35" s="47"/>
      <c r="P35" s="48"/>
      <c r="Q35" s="47"/>
      <c r="R35" s="49"/>
    </row>
    <row r="36" spans="1:18" ht="14" customHeight="1">
      <c r="A36" s="50" t="s">
        <v>216</v>
      </c>
      <c r="B36" s="51"/>
      <c r="C36" s="51"/>
      <c r="D36" s="52"/>
      <c r="E36" s="53"/>
      <c r="F36" s="54"/>
      <c r="G36" s="54"/>
      <c r="H36" s="53"/>
      <c r="I36" s="53"/>
      <c r="J36" s="55"/>
      <c r="K36" s="55"/>
      <c r="L36" s="55"/>
      <c r="M36" s="55"/>
      <c r="N36" s="56"/>
      <c r="O36" s="55"/>
      <c r="P36" s="57"/>
      <c r="Q36" s="51"/>
      <c r="R36" s="58"/>
    </row>
    <row r="37" spans="1:18" ht="13.5" customHeight="1">
      <c r="A37" s="59" t="s">
        <v>213</v>
      </c>
      <c r="B37" s="60"/>
      <c r="C37" s="60"/>
      <c r="D37" s="61"/>
      <c r="E37" s="62"/>
      <c r="F37" s="63"/>
      <c r="G37" s="63"/>
      <c r="H37" s="62"/>
      <c r="I37" s="62"/>
      <c r="J37" s="64"/>
      <c r="K37" s="64"/>
      <c r="L37" s="64"/>
      <c r="M37" s="64"/>
      <c r="N37" s="65"/>
      <c r="O37" s="64"/>
      <c r="P37" s="66"/>
      <c r="Q37" s="60"/>
      <c r="R37" s="67"/>
    </row>
    <row r="38" spans="1:18" ht="30.75" customHeight="1">
      <c r="A38" s="76" t="s">
        <v>214</v>
      </c>
      <c r="B38" s="77"/>
      <c r="C38" s="77"/>
      <c r="D38" s="78"/>
      <c r="E38" s="79"/>
      <c r="F38" s="77"/>
      <c r="G38" s="77"/>
      <c r="H38" s="79"/>
      <c r="I38" s="79"/>
      <c r="J38" s="80"/>
      <c r="K38" s="80"/>
      <c r="L38" s="80"/>
      <c r="M38" s="80"/>
      <c r="N38" s="81"/>
      <c r="O38" s="80"/>
      <c r="P38" s="80"/>
      <c r="Q38" s="82"/>
      <c r="R38" s="83"/>
    </row>
    <row r="39" spans="1:18" ht="13.5" customHeight="1">
      <c r="A39" s="68" t="s">
        <v>240</v>
      </c>
      <c r="B39" s="69"/>
      <c r="C39" s="69"/>
      <c r="D39" s="70"/>
      <c r="E39" s="71"/>
      <c r="F39" s="72"/>
      <c r="G39" s="72"/>
      <c r="H39" s="71"/>
      <c r="I39" s="71"/>
      <c r="J39" s="72"/>
      <c r="K39" s="72"/>
      <c r="L39" s="72"/>
      <c r="M39" s="72"/>
      <c r="N39" s="73"/>
      <c r="O39" s="72"/>
      <c r="P39" s="74"/>
      <c r="Q39" s="69"/>
      <c r="R39" s="67"/>
    </row>
    <row r="40" spans="1:18" ht="13.5" customHeight="1">
      <c r="A40" s="68" t="s">
        <v>241</v>
      </c>
      <c r="B40" s="69"/>
      <c r="C40" s="69"/>
      <c r="D40" s="70"/>
      <c r="E40" s="71"/>
      <c r="F40" s="72"/>
      <c r="G40" s="72"/>
      <c r="H40" s="71"/>
      <c r="I40" s="71"/>
      <c r="J40" s="72"/>
      <c r="K40" s="72"/>
      <c r="L40" s="72"/>
      <c r="M40" s="72"/>
      <c r="N40" s="73"/>
      <c r="O40" s="72"/>
      <c r="P40" s="74"/>
      <c r="Q40" s="69"/>
      <c r="R40" s="67"/>
    </row>
    <row r="41" spans="1:18" ht="13.5" customHeight="1">
      <c r="A41" s="68" t="s">
        <v>242</v>
      </c>
      <c r="B41" s="69"/>
      <c r="C41" s="69"/>
      <c r="D41" s="70"/>
      <c r="E41" s="71"/>
      <c r="F41" s="72"/>
      <c r="G41" s="72"/>
      <c r="H41" s="71"/>
      <c r="I41" s="71"/>
      <c r="J41" s="72"/>
      <c r="K41" s="72"/>
      <c r="L41" s="72"/>
      <c r="M41" s="72"/>
      <c r="N41" s="73"/>
      <c r="O41" s="72"/>
      <c r="P41" s="74"/>
      <c r="Q41" s="69"/>
      <c r="R41" s="67"/>
    </row>
    <row r="42" spans="1:18" ht="13.5" customHeight="1">
      <c r="A42" s="68" t="s">
        <v>215</v>
      </c>
      <c r="B42" s="69"/>
      <c r="C42" s="69"/>
      <c r="D42" s="70"/>
      <c r="E42" s="71"/>
      <c r="F42" s="72"/>
      <c r="G42" s="72"/>
      <c r="H42" s="71"/>
      <c r="I42" s="71"/>
      <c r="J42" s="72"/>
      <c r="K42" s="72"/>
      <c r="L42" s="72"/>
      <c r="M42" s="72"/>
      <c r="N42" s="73"/>
      <c r="O42" s="72"/>
      <c r="P42" s="74"/>
      <c r="Q42" s="69"/>
      <c r="R42" s="67"/>
    </row>
    <row r="43" spans="1:18" ht="13.5" customHeight="1">
      <c r="A43" s="59" t="s">
        <v>243</v>
      </c>
      <c r="B43" s="69"/>
      <c r="C43" s="69"/>
      <c r="D43" s="70"/>
      <c r="E43" s="71"/>
      <c r="F43" s="72"/>
      <c r="G43" s="72"/>
      <c r="H43" s="71"/>
      <c r="I43" s="71"/>
      <c r="J43" s="72"/>
      <c r="K43" s="72"/>
      <c r="L43" s="72"/>
      <c r="M43" s="72"/>
      <c r="N43" s="73"/>
      <c r="O43" s="72"/>
      <c r="P43" s="74"/>
      <c r="Q43" s="69"/>
      <c r="R43" s="67"/>
    </row>
    <row r="44" spans="1:18" ht="13.5" customHeight="1">
      <c r="A44" s="59" t="s">
        <v>244</v>
      </c>
      <c r="B44" s="69"/>
      <c r="C44" s="69"/>
      <c r="D44" s="70"/>
      <c r="E44" s="71"/>
      <c r="F44" s="72"/>
      <c r="G44" s="72"/>
      <c r="H44" s="71"/>
      <c r="I44" s="71"/>
      <c r="J44" s="72"/>
      <c r="K44" s="72"/>
      <c r="L44" s="72"/>
      <c r="M44" s="72"/>
      <c r="N44" s="73"/>
      <c r="O44" s="72"/>
      <c r="P44" s="74"/>
      <c r="Q44" s="69"/>
      <c r="R44" s="67"/>
    </row>
  </sheetData>
  <mergeCells count="13">
    <mergeCell ref="A38:R38"/>
    <mergeCell ref="A10:A11"/>
    <mergeCell ref="B10:B11"/>
    <mergeCell ref="R26:R27"/>
    <mergeCell ref="D10:D11"/>
    <mergeCell ref="J10:J11"/>
    <mergeCell ref="K10:K11"/>
    <mergeCell ref="L10:L11"/>
    <mergeCell ref="M10:M11"/>
    <mergeCell ref="Q10:Q11"/>
    <mergeCell ref="R10:R11"/>
    <mergeCell ref="A26:A27"/>
    <mergeCell ref="B26:B27"/>
  </mergeCells>
  <phoneticPr fontId="26"/>
  <pageMargins left="0.75" right="0.75" top="1" bottom="1" header="0.5" footer="0.5"/>
  <pageSetup scale="36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keuchi</cp:lastModifiedBy>
  <dcterms:created xsi:type="dcterms:W3CDTF">2014-09-03T09:07:44Z</dcterms:created>
  <dcterms:modified xsi:type="dcterms:W3CDTF">2016-04-06T14:41:22Z</dcterms:modified>
</cp:coreProperties>
</file>